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.looker/Desktop/Export inhibitor paper/"/>
    </mc:Choice>
  </mc:AlternateContent>
  <xr:revisionPtr revIDLastSave="0" documentId="13_ncr:1_{F20B5AEC-3258-5A4A-8F15-53885703E5A9}" xr6:coauthVersionLast="47" xr6:coauthVersionMax="47" xr10:uidLastSave="{00000000-0000-0000-0000-000000000000}"/>
  <bookViews>
    <workbookView xWindow="0" yWindow="460" windowWidth="28800" windowHeight="17540" xr2:uid="{3AB0F385-9072-5B4D-A184-771343BCC1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31" uniqueCount="503">
  <si>
    <t>Control Compounds</t>
  </si>
  <si>
    <t>Compound</t>
  </si>
  <si>
    <t>% Exported</t>
  </si>
  <si>
    <t>SEM</t>
  </si>
  <si>
    <t>% Secreted</t>
  </si>
  <si>
    <t>% Retained</t>
  </si>
  <si>
    <t>% Total Signal Rel. to DMSO</t>
  </si>
  <si>
    <t>Difference from DMSO p-value</t>
  </si>
  <si>
    <t>DMSO</t>
  </si>
  <si>
    <t>Artesemin</t>
  </si>
  <si>
    <t>Chloroquine</t>
  </si>
  <si>
    <t>Brefeldin A</t>
  </si>
  <si>
    <t>Torin 2</t>
  </si>
  <si>
    <t>MMV Malariabox</t>
  </si>
  <si>
    <t>Plate</t>
  </si>
  <si>
    <t>Well Coordinates</t>
  </si>
  <si>
    <t>MMV Identifier</t>
  </si>
  <si>
    <t>A</t>
  </si>
  <si>
    <t>A2</t>
  </si>
  <si>
    <t>MMV019066</t>
  </si>
  <si>
    <t>A3</t>
  </si>
  <si>
    <t>MMV665941</t>
  </si>
  <si>
    <t>A4</t>
  </si>
  <si>
    <t>MMV396680</t>
  </si>
  <si>
    <t>A5</t>
  </si>
  <si>
    <t>MMV666601</t>
  </si>
  <si>
    <t>A6</t>
  </si>
  <si>
    <t>MMV008294</t>
  </si>
  <si>
    <t>A7</t>
  </si>
  <si>
    <t>MMV011259</t>
  </si>
  <si>
    <t>A8</t>
  </si>
  <si>
    <t>MMV019406</t>
  </si>
  <si>
    <t>A9</t>
  </si>
  <si>
    <t>MMV006278</t>
  </si>
  <si>
    <t>A10</t>
  </si>
  <si>
    <t>MMV666688</t>
  </si>
  <si>
    <t>A11</t>
  </si>
  <si>
    <t>MMV019110</t>
  </si>
  <si>
    <t>B2</t>
  </si>
  <si>
    <t>MMV006427</t>
  </si>
  <si>
    <t>B3</t>
  </si>
  <si>
    <t>MMV666062</t>
  </si>
  <si>
    <t>B4</t>
  </si>
  <si>
    <t>MMV020885</t>
  </si>
  <si>
    <t>B5</t>
  </si>
  <si>
    <t>MMV000570</t>
  </si>
  <si>
    <t>B6</t>
  </si>
  <si>
    <t>MMV020439</t>
  </si>
  <si>
    <t>B7</t>
  </si>
  <si>
    <t>MMV396672</t>
  </si>
  <si>
    <t>B8</t>
  </si>
  <si>
    <t>MMV019871</t>
  </si>
  <si>
    <t>B9</t>
  </si>
  <si>
    <t>MMV085583</t>
  </si>
  <si>
    <t>B10</t>
  </si>
  <si>
    <t>MMV008416</t>
  </si>
  <si>
    <t>B11</t>
  </si>
  <si>
    <t>MMV665874</t>
  </si>
  <si>
    <t>C2</t>
  </si>
  <si>
    <t>MMV006203</t>
  </si>
  <si>
    <t>C3</t>
  </si>
  <si>
    <t>MMV665977</t>
  </si>
  <si>
    <t>C4</t>
  </si>
  <si>
    <t>MMV020549</t>
  </si>
  <si>
    <t>C5</t>
  </si>
  <si>
    <t>MMV001246</t>
  </si>
  <si>
    <t>C6</t>
  </si>
  <si>
    <t>MMV666607</t>
  </si>
  <si>
    <t>C7</t>
  </si>
  <si>
    <t>MMV665915</t>
  </si>
  <si>
    <t>C8</t>
  </si>
  <si>
    <t>MMV007695</t>
  </si>
  <si>
    <t>C9</t>
  </si>
  <si>
    <t>MMV000448</t>
  </si>
  <si>
    <t>C10</t>
  </si>
  <si>
    <t>MMV020500</t>
  </si>
  <si>
    <t>C11</t>
  </si>
  <si>
    <t>MMV665878</t>
  </si>
  <si>
    <t>D2</t>
  </si>
  <si>
    <t>MMV666101</t>
  </si>
  <si>
    <t>D3</t>
  </si>
  <si>
    <t>MMV666596</t>
  </si>
  <si>
    <t>D4</t>
  </si>
  <si>
    <t>MMV396679</t>
  </si>
  <si>
    <t>D5</t>
  </si>
  <si>
    <t>MMV396797</t>
  </si>
  <si>
    <t>D6</t>
  </si>
  <si>
    <t>MMV008138</t>
  </si>
  <si>
    <t>D7</t>
  </si>
  <si>
    <t>MMV665916</t>
  </si>
  <si>
    <t>D8</t>
  </si>
  <si>
    <t>MMV020788</t>
  </si>
  <si>
    <t>D9</t>
  </si>
  <si>
    <t>MMV666691</t>
  </si>
  <si>
    <t>D10</t>
  </si>
  <si>
    <t>MMV665785</t>
  </si>
  <si>
    <t>D11</t>
  </si>
  <si>
    <t>MMV665831</t>
  </si>
  <si>
    <t>E2</t>
  </si>
  <si>
    <t>MMV011099</t>
  </si>
  <si>
    <t>E3</t>
  </si>
  <si>
    <t>MMV000642</t>
  </si>
  <si>
    <t>E4</t>
  </si>
  <si>
    <t>MMV666600</t>
  </si>
  <si>
    <t>E5</t>
  </si>
  <si>
    <t>MMV006172</t>
  </si>
  <si>
    <t>E6</t>
  </si>
  <si>
    <t>MMV006309</t>
  </si>
  <si>
    <t>E7</t>
  </si>
  <si>
    <t>MMV006087</t>
  </si>
  <si>
    <t>E8</t>
  </si>
  <si>
    <t>MMV020492</t>
  </si>
  <si>
    <t>E9</t>
  </si>
  <si>
    <t>MMV006455</t>
  </si>
  <si>
    <t>E10</t>
  </si>
  <si>
    <t>MMV665782</t>
  </si>
  <si>
    <t>E11</t>
  </si>
  <si>
    <t>MMV665876</t>
  </si>
  <si>
    <t>F2</t>
  </si>
  <si>
    <t>MMV666023</t>
  </si>
  <si>
    <t>F3</t>
  </si>
  <si>
    <t>MMV009063</t>
  </si>
  <si>
    <t>F4</t>
  </si>
  <si>
    <t>MMV006558</t>
  </si>
  <si>
    <t>F5</t>
  </si>
  <si>
    <t>MMV007160</t>
  </si>
  <si>
    <t>F6</t>
  </si>
  <si>
    <t>MMV006429</t>
  </si>
  <si>
    <t>F7</t>
  </si>
  <si>
    <t>MMV396703</t>
  </si>
  <si>
    <t>F8</t>
  </si>
  <si>
    <t>MMV006937</t>
  </si>
  <si>
    <t>F9</t>
  </si>
  <si>
    <t>MMV085203</t>
  </si>
  <si>
    <t>F10</t>
  </si>
  <si>
    <t>MMV665820</t>
  </si>
  <si>
    <t>F11</t>
  </si>
  <si>
    <t>MMV665841</t>
  </si>
  <si>
    <t>G2</t>
  </si>
  <si>
    <t>MMV007116</t>
  </si>
  <si>
    <t>G3</t>
  </si>
  <si>
    <t>MMV007384</t>
  </si>
  <si>
    <t>G4</t>
  </si>
  <si>
    <t>MMV020548</t>
  </si>
  <si>
    <t>G5</t>
  </si>
  <si>
    <t>MMV019258</t>
  </si>
  <si>
    <t>G6</t>
  </si>
  <si>
    <t>MMV007686</t>
  </si>
  <si>
    <t>G7</t>
  </si>
  <si>
    <t>MMV011256</t>
  </si>
  <si>
    <t>G8</t>
  </si>
  <si>
    <t>MMV666693</t>
  </si>
  <si>
    <t>G9</t>
  </si>
  <si>
    <t>MMV008956</t>
  </si>
  <si>
    <t>G10</t>
  </si>
  <si>
    <t>MMV665827</t>
  </si>
  <si>
    <t>G11</t>
  </si>
  <si>
    <t>MMV001038</t>
  </si>
  <si>
    <t>H2</t>
  </si>
  <si>
    <t>MMV007839</t>
  </si>
  <si>
    <t>H3</t>
  </si>
  <si>
    <t>MMV000662</t>
  </si>
  <si>
    <t>H4</t>
  </si>
  <si>
    <t>MMV396678</t>
  </si>
  <si>
    <t>H5</t>
  </si>
  <si>
    <t>MMV006861</t>
  </si>
  <si>
    <t>H6</t>
  </si>
  <si>
    <t>MMV006457</t>
  </si>
  <si>
    <t>H7</t>
  </si>
  <si>
    <t>MMV396693</t>
  </si>
  <si>
    <t>H8</t>
  </si>
  <si>
    <t>MMV011567</t>
  </si>
  <si>
    <t>H9</t>
  </si>
  <si>
    <t>MMV007907</t>
  </si>
  <si>
    <t>H10</t>
  </si>
  <si>
    <t>MMV665805</t>
  </si>
  <si>
    <t>H11</t>
  </si>
  <si>
    <t>MMV666021</t>
  </si>
  <si>
    <t>B</t>
  </si>
  <si>
    <t>MMV665800</t>
  </si>
  <si>
    <t>MMV000634</t>
  </si>
  <si>
    <t>MMV666103</t>
  </si>
  <si>
    <t>MMV666057</t>
  </si>
  <si>
    <t>MMV007564</t>
  </si>
  <si>
    <t>MMV001255</t>
  </si>
  <si>
    <t>MMV665917</t>
  </si>
  <si>
    <t>MMV000563</t>
  </si>
  <si>
    <t>MMV665850</t>
  </si>
  <si>
    <t>MMV665817</t>
  </si>
  <si>
    <t>MMV665979</t>
  </si>
  <si>
    <t>MMV665928</t>
  </si>
  <si>
    <t>MMV666105</t>
  </si>
  <si>
    <t>MMV666072</t>
  </si>
  <si>
    <t>MMV000653</t>
  </si>
  <si>
    <t>MMV000620</t>
  </si>
  <si>
    <t>MMV665909</t>
  </si>
  <si>
    <t>MMV665940</t>
  </si>
  <si>
    <t>MMV665891</t>
  </si>
  <si>
    <t>MMV665899</t>
  </si>
  <si>
    <t>MMV665961</t>
  </si>
  <si>
    <t>MMV665929</t>
  </si>
  <si>
    <t>MMV666108</t>
  </si>
  <si>
    <t>MMV665948</t>
  </si>
  <si>
    <t>MMV006188</t>
  </si>
  <si>
    <t>MMV001230</t>
  </si>
  <si>
    <t>MMV665918</t>
  </si>
  <si>
    <t>MMV665799</t>
  </si>
  <si>
    <t>MMV665826</t>
  </si>
  <si>
    <t>MMV665807</t>
  </si>
  <si>
    <t>MMV665946</t>
  </si>
  <si>
    <t>MMV665935</t>
  </si>
  <si>
    <t>MMV666102</t>
  </si>
  <si>
    <t>MMV666061</t>
  </si>
  <si>
    <t>MMV008149</t>
  </si>
  <si>
    <t>MMV019074</t>
  </si>
  <si>
    <t>MMV665914</t>
  </si>
  <si>
    <t>MMV665798</t>
  </si>
  <si>
    <t>MMV665902</t>
  </si>
  <si>
    <t>MMV665888</t>
  </si>
  <si>
    <t>MMV666067</t>
  </si>
  <si>
    <t>MMV665939</t>
  </si>
  <si>
    <t>MMV009060</t>
  </si>
  <si>
    <t>MMV666110</t>
  </si>
  <si>
    <t>MMV019758</t>
  </si>
  <si>
    <t>MMV000498</t>
  </si>
  <si>
    <t>MMV665913</t>
  </si>
  <si>
    <t>MMV665789</t>
  </si>
  <si>
    <t>MMV665901</t>
  </si>
  <si>
    <t>MMV666069</t>
  </si>
  <si>
    <t>MMV666080</t>
  </si>
  <si>
    <t>MMV666081</t>
  </si>
  <si>
    <t>MMV666009</t>
  </si>
  <si>
    <t>MMV019313</t>
  </si>
  <si>
    <t>MMV019746</t>
  </si>
  <si>
    <t>MMV019064</t>
  </si>
  <si>
    <t>MMV011944</t>
  </si>
  <si>
    <t>MMV665803</t>
  </si>
  <si>
    <t>MMV665857</t>
  </si>
  <si>
    <t>MMV666071</t>
  </si>
  <si>
    <t>MMV019780</t>
  </si>
  <si>
    <t>MMV666093</t>
  </si>
  <si>
    <t>MMV665953</t>
  </si>
  <si>
    <t>MMV000648</t>
  </si>
  <si>
    <t>MMV019662</t>
  </si>
  <si>
    <t>MMV007571</t>
  </si>
  <si>
    <t>MMV007617</t>
  </si>
  <si>
    <t>MMV665796</t>
  </si>
  <si>
    <t>MMV665906</t>
  </si>
  <si>
    <t>MMV665954</t>
  </si>
  <si>
    <t>MMV019738</t>
  </si>
  <si>
    <t>MMV666075</t>
  </si>
  <si>
    <t>MMV666070</t>
  </si>
  <si>
    <t>MMV142383</t>
  </si>
  <si>
    <t>MMV000788</t>
  </si>
  <si>
    <t>MMV000561</t>
  </si>
  <si>
    <t>MMV000248</t>
  </si>
  <si>
    <t>MMV665879</t>
  </si>
  <si>
    <t>MMV665890</t>
  </si>
  <si>
    <t>MMV666116</t>
  </si>
  <si>
    <t>C</t>
  </si>
  <si>
    <t>MMV006913</t>
  </si>
  <si>
    <t>MMV008127</t>
  </si>
  <si>
    <t>MMV403679</t>
  </si>
  <si>
    <t>MMV006545</t>
  </si>
  <si>
    <t>MMV019700</t>
  </si>
  <si>
    <t>MMV019670</t>
  </si>
  <si>
    <t>MMV001344</t>
  </si>
  <si>
    <t>MMV011795</t>
  </si>
  <si>
    <t>MMV019124</t>
  </si>
  <si>
    <t>MMV006767</t>
  </si>
  <si>
    <t>MMV007808</t>
  </si>
  <si>
    <t>MMV019017</t>
  </si>
  <si>
    <t>MMV396681</t>
  </si>
  <si>
    <t>MMV006587</t>
  </si>
  <si>
    <t>MMV019202</t>
  </si>
  <si>
    <t>MMV000848</t>
  </si>
  <si>
    <t>MMV020275</t>
  </si>
  <si>
    <t>MMV019918</t>
  </si>
  <si>
    <t>MMV075490</t>
  </si>
  <si>
    <t>MMV396633</t>
  </si>
  <si>
    <t>MMV007374</t>
  </si>
  <si>
    <t>MMV396719</t>
  </si>
  <si>
    <t>MMV396744</t>
  </si>
  <si>
    <t>MMV006706</t>
  </si>
  <si>
    <t>MMV009108</t>
  </si>
  <si>
    <t>MMV020700</t>
  </si>
  <si>
    <t>MMV007906</t>
  </si>
  <si>
    <t>MMV008270</t>
  </si>
  <si>
    <t>MMV019127</t>
  </si>
  <si>
    <t>MMV396794</t>
  </si>
  <si>
    <t>MMV396736</t>
  </si>
  <si>
    <t>MMV306025</t>
  </si>
  <si>
    <t>MMV056726</t>
  </si>
  <si>
    <t>MMV274073</t>
  </si>
  <si>
    <t>MMV018984</t>
  </si>
  <si>
    <t>MMV000911</t>
  </si>
  <si>
    <t>MMV007430</t>
  </si>
  <si>
    <t>MMV007977</t>
  </si>
  <si>
    <t>MMV020654</t>
  </si>
  <si>
    <t>MMV665883</t>
  </si>
  <si>
    <t>MMV084940</t>
  </si>
  <si>
    <t>MMV396715</t>
  </si>
  <si>
    <t>MMV000963</t>
  </si>
  <si>
    <t>MMV006319</t>
  </si>
  <si>
    <t>MMV000972</t>
  </si>
  <si>
    <t>MMV020490</t>
  </si>
  <si>
    <t>MMV001318</t>
  </si>
  <si>
    <t>MMV007978</t>
  </si>
  <si>
    <t>MMV020660</t>
  </si>
  <si>
    <t>MMV665904</t>
  </si>
  <si>
    <t>MMV396632</t>
  </si>
  <si>
    <t>MMV007875</t>
  </si>
  <si>
    <t>MMV006820</t>
  </si>
  <si>
    <t>MMV396749</t>
  </si>
  <si>
    <t>MMV011576</t>
  </si>
  <si>
    <t>MMV020651</t>
  </si>
  <si>
    <t>MMV000483</t>
  </si>
  <si>
    <t>MMV019266</t>
  </si>
  <si>
    <t>MMV001049</t>
  </si>
  <si>
    <t>MMV665806</t>
  </si>
  <si>
    <t>MMV667487</t>
  </si>
  <si>
    <t>MMV000356</t>
  </si>
  <si>
    <t>MMV396705</t>
  </si>
  <si>
    <t>MMV006704</t>
  </si>
  <si>
    <t>MMV000760</t>
  </si>
  <si>
    <t>MMV007881</t>
  </si>
  <si>
    <t>MMV008212</t>
  </si>
  <si>
    <t>MMV007363</t>
  </si>
  <si>
    <t>MMV007791</t>
  </si>
  <si>
    <t>MMV665843</t>
  </si>
  <si>
    <t>MMV396595</t>
  </si>
  <si>
    <t>MMV396669</t>
  </si>
  <si>
    <t>MMV396704</t>
  </si>
  <si>
    <t>MMV019762</t>
  </si>
  <si>
    <t>MMV020505</t>
  </si>
  <si>
    <t>MMV020942</t>
  </si>
  <si>
    <t>MMV000839</t>
  </si>
  <si>
    <t>MMV666599</t>
  </si>
  <si>
    <t>MMV000481</t>
  </si>
  <si>
    <t>MMV665897</t>
  </si>
  <si>
    <t>D</t>
  </si>
  <si>
    <t>MMV665908</t>
  </si>
  <si>
    <t>MMV665924</t>
  </si>
  <si>
    <t>MMV665944</t>
  </si>
  <si>
    <t>MMV666054</t>
  </si>
  <si>
    <t>MMV008474</t>
  </si>
  <si>
    <t>MMV000445</t>
  </si>
  <si>
    <t>MMV006882</t>
  </si>
  <si>
    <t>MMV007127</t>
  </si>
  <si>
    <t>MMV666123</t>
  </si>
  <si>
    <t>MMV006389</t>
  </si>
  <si>
    <t>MMV665949</t>
  </si>
  <si>
    <t>MMV665934</t>
  </si>
  <si>
    <t>MMV665994</t>
  </si>
  <si>
    <t>MMV665980</t>
  </si>
  <si>
    <t>MMV007577</t>
  </si>
  <si>
    <t>MMV019995</t>
  </si>
  <si>
    <t>MMV007208</t>
  </si>
  <si>
    <t>MMV000442</t>
  </si>
  <si>
    <t>MMV666124</t>
  </si>
  <si>
    <t>MMV000444</t>
  </si>
  <si>
    <t>MMV666109</t>
  </si>
  <si>
    <t>MMV665936</t>
  </si>
  <si>
    <t>MMV666020</t>
  </si>
  <si>
    <t>MMV665971</t>
  </si>
  <si>
    <t>MMV001241</t>
  </si>
  <si>
    <t>MMV000720</t>
  </si>
  <si>
    <t>MMV000619</t>
  </si>
  <si>
    <t>MMV006753</t>
  </si>
  <si>
    <t>MMV006787</t>
  </si>
  <si>
    <t>MMV665794</t>
  </si>
  <si>
    <t>MMV000917</t>
  </si>
  <si>
    <t>MMV666125</t>
  </si>
  <si>
    <t>MMV665987</t>
  </si>
  <si>
    <t>MMV007574</t>
  </si>
  <si>
    <t>MMV000326</t>
  </si>
  <si>
    <t>MMV000604</t>
  </si>
  <si>
    <t>MMV007557</t>
  </si>
  <si>
    <t>MMV000699</t>
  </si>
  <si>
    <t>MMV009127</t>
  </si>
  <si>
    <t>MMV665786</t>
  </si>
  <si>
    <t>MMV006250</t>
  </si>
  <si>
    <t>MMV666079</t>
  </si>
  <si>
    <t>MMV665969</t>
  </si>
  <si>
    <t>MMV000304</t>
  </si>
  <si>
    <t>MMV000443</t>
  </si>
  <si>
    <t>MMV666604</t>
  </si>
  <si>
    <t>MMV008455</t>
  </si>
  <si>
    <t>MMV007199</t>
  </si>
  <si>
    <t>MMV085471</t>
  </si>
  <si>
    <t>MMV665797</t>
  </si>
  <si>
    <t>MMV006513</t>
  </si>
  <si>
    <t>MMV666095</t>
  </si>
  <si>
    <t>MMV665943</t>
  </si>
  <si>
    <t>MMV019555</t>
  </si>
  <si>
    <t>MMV019741</t>
  </si>
  <si>
    <t>MMV019690</t>
  </si>
  <si>
    <t>MMV000621</t>
  </si>
  <si>
    <t>MMV008173</t>
  </si>
  <si>
    <t>MMV019241</t>
  </si>
  <si>
    <t>MMV665783</t>
  </si>
  <si>
    <t>MMV000787</t>
  </si>
  <si>
    <t>MMV666106</t>
  </si>
  <si>
    <t>MMV666022</t>
  </si>
  <si>
    <t>MMV498479</t>
  </si>
  <si>
    <t>MMV007396</t>
  </si>
  <si>
    <t>MMV000617</t>
  </si>
  <si>
    <t>MMV006764</t>
  </si>
  <si>
    <t>MMV007275</t>
  </si>
  <si>
    <t>MMV007273</t>
  </si>
  <si>
    <t>MMV666026</t>
  </si>
  <si>
    <t>MMV665923</t>
  </si>
  <si>
    <t>MMV666025</t>
  </si>
  <si>
    <t>MMV666060</t>
  </si>
  <si>
    <t>MMV666597</t>
  </si>
  <si>
    <t>MMV007224</t>
  </si>
  <si>
    <t>MMV020912</t>
  </si>
  <si>
    <t>MMV007181</t>
  </si>
  <si>
    <t>MMV007113</t>
  </si>
  <si>
    <t>MMV007228</t>
  </si>
  <si>
    <t>MMV665972</t>
  </si>
  <si>
    <t>E</t>
  </si>
  <si>
    <t>MMV073843</t>
  </si>
  <si>
    <t>MMV006303</t>
  </si>
  <si>
    <t>MMV667490</t>
  </si>
  <si>
    <t>MMV667492</t>
  </si>
  <si>
    <t>MMV019881</t>
  </si>
  <si>
    <t>MMV000478</t>
  </si>
  <si>
    <t>MMV020403</t>
  </si>
  <si>
    <t>MMV007764</t>
  </si>
  <si>
    <t>MMV665830</t>
  </si>
  <si>
    <t>MMV665886</t>
  </si>
  <si>
    <t>MMV396664</t>
  </si>
  <si>
    <t>MMV001239</t>
  </si>
  <si>
    <t>MMV667491</t>
  </si>
  <si>
    <t>MMV006169</t>
  </si>
  <si>
    <t>MMV086103</t>
  </si>
  <si>
    <t>MMV084434</t>
  </si>
  <si>
    <t>MMV666692</t>
  </si>
  <si>
    <t>MMV665836</t>
  </si>
  <si>
    <t>MMV665881</t>
  </si>
  <si>
    <t>MMV665875</t>
  </si>
  <si>
    <t>MMV007020</t>
  </si>
  <si>
    <t>MMV006656</t>
  </si>
  <si>
    <t>MMV396726</t>
  </si>
  <si>
    <t>MMV006522</t>
  </si>
  <si>
    <t>MMV666686</t>
  </si>
  <si>
    <t>MMV007474</t>
  </si>
  <si>
    <t>MMV006962</t>
  </si>
  <si>
    <t>MMV665813</t>
  </si>
  <si>
    <t>MMV080034</t>
  </si>
  <si>
    <t>MMV019199</t>
  </si>
  <si>
    <t>MMV396652</t>
  </si>
  <si>
    <t>MMV000704</t>
  </si>
  <si>
    <t>MMV396635</t>
  </si>
  <si>
    <t>MMV000986</t>
  </si>
  <si>
    <t>MMV008160</t>
  </si>
  <si>
    <t>MMV000753</t>
  </si>
  <si>
    <t>MMV011436</t>
  </si>
  <si>
    <t>MMV665882</t>
  </si>
  <si>
    <t>MMV665809</t>
  </si>
  <si>
    <t>MMV665810</t>
  </si>
  <si>
    <t>MMV665927</t>
  </si>
  <si>
    <t>MMV667486</t>
  </si>
  <si>
    <t>MMV667488</t>
  </si>
  <si>
    <t>MMV006825</t>
  </si>
  <si>
    <t>MMV009085</t>
  </si>
  <si>
    <t>MMV007591</t>
  </si>
  <si>
    <t>MMV128432</t>
  </si>
  <si>
    <t>MMV665852</t>
  </si>
  <si>
    <t>MMV396717</t>
  </si>
  <si>
    <t>MMV638723</t>
  </si>
  <si>
    <t>MMV396594</t>
  </si>
  <si>
    <t>MMV396665</t>
  </si>
  <si>
    <t>MMV396723</t>
  </si>
  <si>
    <t>MMV007654</t>
  </si>
  <si>
    <t>MMV011832</t>
  </si>
  <si>
    <t>MMV020750</t>
  </si>
  <si>
    <t>MMV007092</t>
  </si>
  <si>
    <t>MMV665898</t>
  </si>
  <si>
    <t>MMV665864</t>
  </si>
  <si>
    <t>MMV665814</t>
  </si>
  <si>
    <t>MMV007285</t>
  </si>
  <si>
    <t>MMV396663</t>
  </si>
  <si>
    <t>MMV007041</t>
  </si>
  <si>
    <t>MMV000340</t>
  </si>
  <si>
    <t>MMV666687</t>
  </si>
  <si>
    <t>MMV645672</t>
  </si>
  <si>
    <t>MMV011438</t>
  </si>
  <si>
    <t>MMV665840</t>
  </si>
  <si>
    <t>MMV665894</t>
  </si>
  <si>
    <t>MMV011522</t>
  </si>
  <si>
    <t>MMV020243</t>
  </si>
  <si>
    <t>MMV667489</t>
  </si>
  <si>
    <t>MMV396770</t>
  </si>
  <si>
    <t>MMV009015</t>
  </si>
  <si>
    <t>MMV008829</t>
  </si>
  <si>
    <t>MMV011895</t>
  </si>
  <si>
    <t>MMV666689</t>
  </si>
  <si>
    <t>MMV665824</t>
  </si>
  <si>
    <t>MMV665812</t>
  </si>
  <si>
    <t>MMV001041</t>
  </si>
  <si>
    <t>n (sum total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39A77-498E-3B45-B60F-0AADA1CEDEA1}">
  <dimension ref="A1:M410"/>
  <sheetViews>
    <sheetView tabSelected="1" workbookViewId="0">
      <selection activeCell="P15" sqref="P15"/>
    </sheetView>
  </sheetViews>
  <sheetFormatPr baseColWidth="10" defaultRowHeight="16" x14ac:dyDescent="0.2"/>
  <cols>
    <col min="3" max="3" width="14.1640625" customWidth="1"/>
  </cols>
  <sheetData>
    <row r="1" spans="1:13" x14ac:dyDescent="0.2">
      <c r="A1" t="s">
        <v>0</v>
      </c>
      <c r="B1" s="1"/>
      <c r="C1" s="1"/>
    </row>
    <row r="2" spans="1:13" x14ac:dyDescent="0.2">
      <c r="A2" s="1"/>
      <c r="B2" s="1"/>
      <c r="C2" s="1" t="s">
        <v>1</v>
      </c>
      <c r="D2" t="s">
        <v>2</v>
      </c>
      <c r="E2" t="s">
        <v>3</v>
      </c>
      <c r="F2" t="s">
        <v>4</v>
      </c>
      <c r="G2" t="s">
        <v>3</v>
      </c>
      <c r="H2" t="s">
        <v>5</v>
      </c>
      <c r="I2" t="s">
        <v>3</v>
      </c>
      <c r="J2" t="s">
        <v>6</v>
      </c>
      <c r="K2" t="s">
        <v>3</v>
      </c>
      <c r="L2" t="s">
        <v>502</v>
      </c>
      <c r="M2" t="s">
        <v>7</v>
      </c>
    </row>
    <row r="3" spans="1:13" x14ac:dyDescent="0.2">
      <c r="A3" s="1"/>
      <c r="B3" s="1"/>
      <c r="C3" s="1" t="s">
        <v>8</v>
      </c>
      <c r="D3">
        <v>104.85478482337959</v>
      </c>
      <c r="E3">
        <v>3.3477752020939069</v>
      </c>
      <c r="F3">
        <v>-3.9752123751785002</v>
      </c>
      <c r="G3">
        <v>3.0578352685699257</v>
      </c>
      <c r="H3">
        <v>-0.87957244820108249</v>
      </c>
      <c r="I3">
        <v>2.7992684430062464</v>
      </c>
      <c r="J3">
        <v>95.285621062805745</v>
      </c>
      <c r="K3">
        <v>5.5867751311737512</v>
      </c>
      <c r="L3">
        <v>44</v>
      </c>
    </row>
    <row r="4" spans="1:13" x14ac:dyDescent="0.2">
      <c r="A4" s="1"/>
      <c r="B4" s="1"/>
      <c r="C4" s="1" t="s">
        <v>9</v>
      </c>
      <c r="D4">
        <v>111.64155264239243</v>
      </c>
      <c r="E4">
        <v>3.5436468043345419</v>
      </c>
      <c r="F4">
        <v>-5.7209728283702743</v>
      </c>
      <c r="G4">
        <v>3.4708514599956972</v>
      </c>
      <c r="H4">
        <v>-5.9205798140221511</v>
      </c>
      <c r="I4">
        <v>4.6680198596310092</v>
      </c>
      <c r="J4">
        <v>16.361838572629694</v>
      </c>
      <c r="K4">
        <v>1.7409058274377223</v>
      </c>
      <c r="L4">
        <v>20</v>
      </c>
      <c r="M4" s="2">
        <v>0.67310000000000003</v>
      </c>
    </row>
    <row r="5" spans="1:13" x14ac:dyDescent="0.2">
      <c r="A5" s="1"/>
      <c r="B5" s="1"/>
      <c r="C5" s="1" t="s">
        <v>10</v>
      </c>
      <c r="D5">
        <v>105.27383487453012</v>
      </c>
      <c r="E5">
        <v>6.2404007852936658</v>
      </c>
      <c r="F5">
        <v>-5.7667353041608287</v>
      </c>
      <c r="G5">
        <v>5.5581159070643071</v>
      </c>
      <c r="H5">
        <v>0.49290042963069203</v>
      </c>
      <c r="I5">
        <v>4.9215172686542754</v>
      </c>
      <c r="J5">
        <v>35.803435918497868</v>
      </c>
      <c r="K5">
        <v>2.4884191044668031</v>
      </c>
      <c r="L5">
        <v>20</v>
      </c>
      <c r="M5" s="2">
        <v>0.99990000000000001</v>
      </c>
    </row>
    <row r="6" spans="1:13" x14ac:dyDescent="0.2">
      <c r="A6" s="1"/>
      <c r="B6" s="1"/>
      <c r="C6" s="1" t="s">
        <v>11</v>
      </c>
      <c r="D6">
        <v>59.865303268024221</v>
      </c>
      <c r="E6">
        <v>3.5333236618007891</v>
      </c>
      <c r="F6">
        <v>7.9170363497148584</v>
      </c>
      <c r="G6">
        <v>4.4154371866433051</v>
      </c>
      <c r="H6">
        <v>32.217660382260902</v>
      </c>
      <c r="I6">
        <v>5.6971554707825067</v>
      </c>
      <c r="J6">
        <v>39.141912956682489</v>
      </c>
      <c r="K6">
        <v>12.861592206433643</v>
      </c>
      <c r="L6">
        <v>16</v>
      </c>
      <c r="M6" s="2">
        <v>1E-4</v>
      </c>
    </row>
    <row r="7" spans="1:13" x14ac:dyDescent="0.2">
      <c r="A7" s="1"/>
      <c r="B7" s="1"/>
      <c r="C7" s="1" t="s">
        <v>12</v>
      </c>
      <c r="D7">
        <v>48.655136566567315</v>
      </c>
      <c r="E7">
        <v>3.3552061496578527</v>
      </c>
      <c r="F7">
        <v>42.51486702637682</v>
      </c>
      <c r="G7">
        <v>5.3261054103699941</v>
      </c>
      <c r="H7">
        <v>8.8299964070558552</v>
      </c>
      <c r="I7">
        <v>5.6453628255043711</v>
      </c>
      <c r="J7">
        <v>28.434154391818627</v>
      </c>
      <c r="K7">
        <v>2.7410659278289855</v>
      </c>
      <c r="L7">
        <v>20</v>
      </c>
      <c r="M7" s="2">
        <v>1E-4</v>
      </c>
    </row>
    <row r="9" spans="1:13" x14ac:dyDescent="0.2">
      <c r="A9" s="1" t="s">
        <v>13</v>
      </c>
      <c r="B9" s="1"/>
      <c r="C9" s="1"/>
    </row>
    <row r="10" spans="1:13" x14ac:dyDescent="0.2">
      <c r="A10" s="1" t="s">
        <v>14</v>
      </c>
      <c r="B10" s="1" t="s">
        <v>15</v>
      </c>
      <c r="C10" s="1" t="s">
        <v>16</v>
      </c>
      <c r="D10" t="s">
        <v>2</v>
      </c>
      <c r="E10" t="s">
        <v>3</v>
      </c>
      <c r="F10" t="s">
        <v>4</v>
      </c>
      <c r="G10" t="s">
        <v>3</v>
      </c>
      <c r="H10" t="s">
        <v>5</v>
      </c>
      <c r="I10" t="s">
        <v>3</v>
      </c>
      <c r="J10" t="s">
        <v>6</v>
      </c>
      <c r="K10" t="s">
        <v>3</v>
      </c>
      <c r="L10" t="s">
        <v>502</v>
      </c>
      <c r="M10" t="s">
        <v>7</v>
      </c>
    </row>
    <row r="11" spans="1:13" x14ac:dyDescent="0.2">
      <c r="A11" s="1" t="s">
        <v>17</v>
      </c>
      <c r="B11" s="1" t="s">
        <v>18</v>
      </c>
      <c r="C11" t="s">
        <v>19</v>
      </c>
      <c r="D11">
        <v>105.70218271478178</v>
      </c>
      <c r="E11">
        <v>8.7879902899065492</v>
      </c>
      <c r="F11">
        <v>-13.94737246220442</v>
      </c>
      <c r="G11">
        <v>11.558153584984858</v>
      </c>
      <c r="H11">
        <v>8.2451897474226321</v>
      </c>
      <c r="I11">
        <v>9.7269414404948265</v>
      </c>
      <c r="J11">
        <v>100.08701662382184</v>
      </c>
      <c r="K11">
        <v>6.1084959170827346</v>
      </c>
      <c r="L11">
        <v>4</v>
      </c>
      <c r="M11" s="2">
        <v>0.99990000000000001</v>
      </c>
    </row>
    <row r="12" spans="1:13" x14ac:dyDescent="0.2">
      <c r="A12" s="1" t="s">
        <v>17</v>
      </c>
      <c r="B12" s="1" t="s">
        <v>20</v>
      </c>
      <c r="C12" t="s">
        <v>21</v>
      </c>
      <c r="D12">
        <v>113.17027523833745</v>
      </c>
      <c r="E12">
        <v>22.36313907182409</v>
      </c>
      <c r="F12">
        <v>-12.998636310837799</v>
      </c>
      <c r="G12">
        <v>22.210514139786405</v>
      </c>
      <c r="H12">
        <v>-0.17163892749964704</v>
      </c>
      <c r="I12">
        <v>19.437932725563087</v>
      </c>
      <c r="J12">
        <v>18.083020759430379</v>
      </c>
      <c r="K12">
        <v>2.3836222865840599</v>
      </c>
      <c r="L12">
        <v>4</v>
      </c>
      <c r="M12" s="2">
        <v>0.99870000000000003</v>
      </c>
    </row>
    <row r="13" spans="1:13" x14ac:dyDescent="0.2">
      <c r="A13" s="1" t="s">
        <v>17</v>
      </c>
      <c r="B13" s="1" t="s">
        <v>22</v>
      </c>
      <c r="C13" t="s">
        <v>23</v>
      </c>
      <c r="D13">
        <v>104.90737814427997</v>
      </c>
      <c r="E13">
        <v>11.134544836220954</v>
      </c>
      <c r="F13">
        <v>-6.8303428810599884</v>
      </c>
      <c r="G13">
        <v>12.053082117170172</v>
      </c>
      <c r="H13">
        <v>1.9229647367800151</v>
      </c>
      <c r="I13">
        <v>9.2807026449545429</v>
      </c>
      <c r="J13">
        <v>79.66697780906145</v>
      </c>
      <c r="K13">
        <v>9.6649589749044509</v>
      </c>
      <c r="L13">
        <v>4</v>
      </c>
      <c r="M13" s="2">
        <v>0.99990000000000001</v>
      </c>
    </row>
    <row r="14" spans="1:13" x14ac:dyDescent="0.2">
      <c r="A14" s="1" t="s">
        <v>17</v>
      </c>
      <c r="B14" s="1" t="s">
        <v>24</v>
      </c>
      <c r="C14" t="s">
        <v>25</v>
      </c>
      <c r="D14">
        <v>108.04639305651392</v>
      </c>
      <c r="E14">
        <v>8.3249779588824939</v>
      </c>
      <c r="F14">
        <v>-11.34007367559224</v>
      </c>
      <c r="G14">
        <v>10.040169638874122</v>
      </c>
      <c r="H14">
        <v>3.2936806190783079</v>
      </c>
      <c r="I14">
        <v>6.83844896208518</v>
      </c>
      <c r="J14">
        <v>84.90677598761809</v>
      </c>
      <c r="K14">
        <v>4.7624889348609702</v>
      </c>
      <c r="L14">
        <v>4</v>
      </c>
      <c r="M14" s="2">
        <v>0.99960000000000004</v>
      </c>
    </row>
    <row r="15" spans="1:13" x14ac:dyDescent="0.2">
      <c r="A15" s="1" t="s">
        <v>17</v>
      </c>
      <c r="B15" s="1" t="s">
        <v>26</v>
      </c>
      <c r="C15" t="s">
        <v>27</v>
      </c>
      <c r="D15">
        <v>113.5646673937848</v>
      </c>
      <c r="E15">
        <v>14.35014316112265</v>
      </c>
      <c r="F15">
        <v>-9.4668074426173874</v>
      </c>
      <c r="G15">
        <v>15.194408019793801</v>
      </c>
      <c r="H15">
        <v>-4.0978599511674103</v>
      </c>
      <c r="I15">
        <v>12.998628559334957</v>
      </c>
      <c r="J15">
        <v>63.708893322206727</v>
      </c>
      <c r="K15">
        <v>9.024630580660391</v>
      </c>
      <c r="L15">
        <v>4</v>
      </c>
      <c r="M15" s="2">
        <v>0.99860000000000004</v>
      </c>
    </row>
    <row r="16" spans="1:13" x14ac:dyDescent="0.2">
      <c r="A16" s="1" t="s">
        <v>17</v>
      </c>
      <c r="B16" s="1" t="s">
        <v>28</v>
      </c>
      <c r="C16" t="s">
        <v>29</v>
      </c>
      <c r="D16">
        <v>106.66625253879377</v>
      </c>
      <c r="E16">
        <v>7.789136340458457</v>
      </c>
      <c r="F16">
        <v>-7.3044852653093955</v>
      </c>
      <c r="G16">
        <v>9.3355906479762201</v>
      </c>
      <c r="H16">
        <v>0.63823272651562046</v>
      </c>
      <c r="I16">
        <v>6.9901918319617691</v>
      </c>
      <c r="J16">
        <v>50.895658335641571</v>
      </c>
      <c r="K16">
        <v>2.7866213197300698</v>
      </c>
      <c r="L16">
        <v>4</v>
      </c>
      <c r="M16" s="2">
        <v>0.99970000000000003</v>
      </c>
    </row>
    <row r="17" spans="1:13" x14ac:dyDescent="0.2">
      <c r="A17" s="1" t="s">
        <v>17</v>
      </c>
      <c r="B17" s="1" t="s">
        <v>30</v>
      </c>
      <c r="C17" t="s">
        <v>31</v>
      </c>
      <c r="D17">
        <v>113.0960667343308</v>
      </c>
      <c r="E17">
        <v>11.424709653508318</v>
      </c>
      <c r="F17">
        <v>-17.990885634540014</v>
      </c>
      <c r="G17">
        <v>12.075441944553962</v>
      </c>
      <c r="H17">
        <v>4.8948189002092128</v>
      </c>
      <c r="I17">
        <v>6.5734485276527854</v>
      </c>
      <c r="J17">
        <v>27.928583495533424</v>
      </c>
      <c r="K17">
        <v>1.8620257008361871</v>
      </c>
      <c r="L17">
        <v>4</v>
      </c>
      <c r="M17" s="2">
        <v>0.99870000000000003</v>
      </c>
    </row>
    <row r="18" spans="1:13" x14ac:dyDescent="0.2">
      <c r="A18" s="1" t="s">
        <v>17</v>
      </c>
      <c r="B18" s="1" t="s">
        <v>32</v>
      </c>
      <c r="C18" t="s">
        <v>33</v>
      </c>
      <c r="D18">
        <v>104.44421589078335</v>
      </c>
      <c r="E18">
        <v>8.2259331831735647</v>
      </c>
      <c r="F18">
        <v>-4.6459938861461412</v>
      </c>
      <c r="G18">
        <v>10.363326926681305</v>
      </c>
      <c r="H18">
        <v>0.20177799536278407</v>
      </c>
      <c r="I18">
        <v>7.1369309618497594</v>
      </c>
      <c r="J18">
        <v>101.67785342981074</v>
      </c>
      <c r="K18">
        <v>4.5790321430337242</v>
      </c>
      <c r="L18">
        <v>4</v>
      </c>
      <c r="M18" s="2">
        <v>0.99990000000000001</v>
      </c>
    </row>
    <row r="19" spans="1:13" x14ac:dyDescent="0.2">
      <c r="A19" s="1" t="s">
        <v>17</v>
      </c>
      <c r="B19" s="1" t="s">
        <v>34</v>
      </c>
      <c r="C19" t="s">
        <v>35</v>
      </c>
      <c r="D19">
        <v>104.00290439794803</v>
      </c>
      <c r="E19">
        <v>8.094395220876514</v>
      </c>
      <c r="F19">
        <v>-3.9537775394441486</v>
      </c>
      <c r="G19">
        <v>9.2138668885825581</v>
      </c>
      <c r="H19">
        <v>-4.9126858503876145E-2</v>
      </c>
      <c r="I19">
        <v>5.0023449123538999</v>
      </c>
      <c r="J19">
        <v>77.95680989445205</v>
      </c>
      <c r="K19">
        <v>4.7584785039533433</v>
      </c>
      <c r="L19">
        <v>4</v>
      </c>
      <c r="M19" s="2">
        <v>0.99990000000000001</v>
      </c>
    </row>
    <row r="20" spans="1:13" x14ac:dyDescent="0.2">
      <c r="A20" s="1" t="s">
        <v>17</v>
      </c>
      <c r="B20" s="1" t="s">
        <v>36</v>
      </c>
      <c r="C20" t="s">
        <v>37</v>
      </c>
      <c r="D20">
        <v>98.959760048007112</v>
      </c>
      <c r="E20">
        <v>8.1719333026856837</v>
      </c>
      <c r="F20">
        <v>-2.9270923977562799</v>
      </c>
      <c r="G20">
        <v>9.3739608756188719</v>
      </c>
      <c r="H20">
        <v>3.9673323497491673</v>
      </c>
      <c r="I20">
        <v>6.4468174641481681</v>
      </c>
      <c r="J20">
        <v>108.03650202534298</v>
      </c>
      <c r="K20">
        <v>4.9625264310949433</v>
      </c>
      <c r="L20">
        <v>4</v>
      </c>
      <c r="M20" s="2">
        <v>0.99909999999999999</v>
      </c>
    </row>
    <row r="21" spans="1:13" x14ac:dyDescent="0.2">
      <c r="A21" s="1" t="s">
        <v>17</v>
      </c>
      <c r="B21" s="1" t="s">
        <v>38</v>
      </c>
      <c r="C21" t="s">
        <v>39</v>
      </c>
      <c r="D21">
        <v>113.64866915174737</v>
      </c>
      <c r="E21">
        <v>7.4673157154290992</v>
      </c>
      <c r="F21">
        <v>-1.5006428706045409</v>
      </c>
      <c r="G21">
        <v>7.2071979733537193</v>
      </c>
      <c r="H21">
        <v>-12.148026281142828</v>
      </c>
      <c r="I21">
        <v>6.4170430834086538</v>
      </c>
      <c r="J21">
        <v>18.901834947058632</v>
      </c>
      <c r="K21">
        <v>1.5101323897406895</v>
      </c>
      <c r="L21">
        <v>4</v>
      </c>
      <c r="M21" s="2">
        <v>0.99860000000000004</v>
      </c>
    </row>
    <row r="22" spans="1:13" x14ac:dyDescent="0.2">
      <c r="A22" s="1" t="s">
        <v>17</v>
      </c>
      <c r="B22" s="1" t="s">
        <v>40</v>
      </c>
      <c r="C22" t="s">
        <v>41</v>
      </c>
      <c r="D22">
        <v>93.09322114301807</v>
      </c>
      <c r="E22">
        <v>6.84788806398684</v>
      </c>
      <c r="F22">
        <v>8.8901892779487497</v>
      </c>
      <c r="G22">
        <v>7.4765032885808278</v>
      </c>
      <c r="H22">
        <v>-1.9834104209668182</v>
      </c>
      <c r="I22">
        <v>3.6285939700671359</v>
      </c>
      <c r="J22">
        <v>86.864195066735647</v>
      </c>
      <c r="K22">
        <v>4.6262152391562106</v>
      </c>
      <c r="L22">
        <v>4</v>
      </c>
      <c r="M22" s="2">
        <v>0.99180000000000001</v>
      </c>
    </row>
    <row r="23" spans="1:13" x14ac:dyDescent="0.2">
      <c r="A23" s="1" t="s">
        <v>17</v>
      </c>
      <c r="B23" s="1" t="s">
        <v>42</v>
      </c>
      <c r="C23" t="s">
        <v>43</v>
      </c>
      <c r="D23">
        <v>97.666476326501879</v>
      </c>
      <c r="E23">
        <v>4.4218265838766646</v>
      </c>
      <c r="F23">
        <v>2.8314403237367038</v>
      </c>
      <c r="G23">
        <v>5.8010145578715866</v>
      </c>
      <c r="H23">
        <v>-0.49791665023858656</v>
      </c>
      <c r="I23">
        <v>4.7675125483883498</v>
      </c>
      <c r="J23">
        <v>79.243843290175704</v>
      </c>
      <c r="K23">
        <v>3.616941928700836</v>
      </c>
      <c r="L23">
        <v>4</v>
      </c>
      <c r="M23" s="2">
        <v>0.999</v>
      </c>
    </row>
    <row r="24" spans="1:13" x14ac:dyDescent="0.2">
      <c r="A24" s="1" t="s">
        <v>17</v>
      </c>
      <c r="B24" s="1" t="s">
        <v>44</v>
      </c>
      <c r="C24" t="s">
        <v>45</v>
      </c>
      <c r="D24">
        <v>108.46038167879901</v>
      </c>
      <c r="E24">
        <v>11.666594839060295</v>
      </c>
      <c r="F24">
        <v>-4.1023618457794875</v>
      </c>
      <c r="G24">
        <v>11.232464445697628</v>
      </c>
      <c r="H24">
        <v>-4.3580198330195188</v>
      </c>
      <c r="I24">
        <v>5.1486082411892786</v>
      </c>
      <c r="J24">
        <v>25.873557047706448</v>
      </c>
      <c r="K24">
        <v>1.3519040452565549</v>
      </c>
      <c r="L24">
        <v>4</v>
      </c>
      <c r="M24" s="2">
        <v>0.99950000000000006</v>
      </c>
    </row>
    <row r="25" spans="1:13" x14ac:dyDescent="0.2">
      <c r="A25" s="1" t="s">
        <v>17</v>
      </c>
      <c r="B25" s="1" t="s">
        <v>46</v>
      </c>
      <c r="C25" t="s">
        <v>47</v>
      </c>
      <c r="D25">
        <v>103.2041486829666</v>
      </c>
      <c r="E25">
        <v>9.3385355403156467</v>
      </c>
      <c r="F25">
        <v>4.6551122583861861</v>
      </c>
      <c r="G25">
        <v>10.545029740232037</v>
      </c>
      <c r="H25">
        <v>-7.8592609413528001</v>
      </c>
      <c r="I25">
        <v>5.1898199370392044</v>
      </c>
      <c r="J25">
        <v>41.723101636275679</v>
      </c>
      <c r="K25">
        <v>2.388125382960582</v>
      </c>
      <c r="L25">
        <v>4</v>
      </c>
      <c r="M25" s="2">
        <v>0.99980000000000002</v>
      </c>
    </row>
    <row r="26" spans="1:13" x14ac:dyDescent="0.2">
      <c r="A26" s="1" t="s">
        <v>17</v>
      </c>
      <c r="B26" s="1" t="s">
        <v>48</v>
      </c>
      <c r="C26" t="s">
        <v>49</v>
      </c>
      <c r="D26">
        <v>104.21508582334015</v>
      </c>
      <c r="E26">
        <v>7.6566195833946029</v>
      </c>
      <c r="F26">
        <v>5.5379390260162087E-3</v>
      </c>
      <c r="G26">
        <v>4.0367282481652378</v>
      </c>
      <c r="H26">
        <v>-4.2206237623661567</v>
      </c>
      <c r="I26">
        <v>8.5445317207283775</v>
      </c>
      <c r="J26">
        <v>84.513196636431672</v>
      </c>
      <c r="K26">
        <v>8.9778343549241626</v>
      </c>
      <c r="L26">
        <v>4</v>
      </c>
      <c r="M26" s="2">
        <v>0.99990000000000001</v>
      </c>
    </row>
    <row r="27" spans="1:13" x14ac:dyDescent="0.2">
      <c r="A27" s="1" t="s">
        <v>17</v>
      </c>
      <c r="B27" s="1" t="s">
        <v>50</v>
      </c>
      <c r="C27" t="s">
        <v>51</v>
      </c>
      <c r="D27">
        <v>97.294648605568355</v>
      </c>
      <c r="E27">
        <v>5.5071099879963032</v>
      </c>
      <c r="F27">
        <v>-3.2215476825102227</v>
      </c>
      <c r="G27">
        <v>3.3501987531558299</v>
      </c>
      <c r="H27">
        <v>5.9268990769418659</v>
      </c>
      <c r="I27">
        <v>5.4422771665893466</v>
      </c>
      <c r="J27">
        <v>67.422865746389675</v>
      </c>
      <c r="K27">
        <v>4.3647816091168874</v>
      </c>
      <c r="L27">
        <v>4</v>
      </c>
      <c r="M27" s="2">
        <v>0.99880000000000002</v>
      </c>
    </row>
    <row r="28" spans="1:13" x14ac:dyDescent="0.2">
      <c r="A28" s="1" t="s">
        <v>17</v>
      </c>
      <c r="B28" s="1" t="s">
        <v>52</v>
      </c>
      <c r="C28" t="s">
        <v>53</v>
      </c>
      <c r="D28">
        <v>103.11997088301186</v>
      </c>
      <c r="E28">
        <v>6.2132652512563711</v>
      </c>
      <c r="F28">
        <v>1.2552577036210082</v>
      </c>
      <c r="G28">
        <v>4.9057620437381422</v>
      </c>
      <c r="H28">
        <v>-4.3752285866328595</v>
      </c>
      <c r="I28">
        <v>5.0739082663030155</v>
      </c>
      <c r="J28">
        <v>22.044238389957833</v>
      </c>
      <c r="K28">
        <v>1.3336958338233131</v>
      </c>
      <c r="L28">
        <v>4</v>
      </c>
      <c r="M28" s="2">
        <v>0.99980000000000002</v>
      </c>
    </row>
    <row r="29" spans="1:13" x14ac:dyDescent="0.2">
      <c r="A29" s="1" t="s">
        <v>17</v>
      </c>
      <c r="B29" s="1" t="s">
        <v>54</v>
      </c>
      <c r="C29" t="s">
        <v>55</v>
      </c>
      <c r="D29">
        <v>93.679819893467482</v>
      </c>
      <c r="E29">
        <v>4.4688301696758668</v>
      </c>
      <c r="F29">
        <v>-2.1900512223512334</v>
      </c>
      <c r="G29">
        <v>4.1450075980945451</v>
      </c>
      <c r="H29">
        <v>8.5102313288837461</v>
      </c>
      <c r="I29">
        <v>4.707162823156346</v>
      </c>
      <c r="J29">
        <v>43.972000397171634</v>
      </c>
      <c r="K29">
        <v>2.4763385552226924</v>
      </c>
      <c r="L29">
        <v>4</v>
      </c>
      <c r="M29" s="2">
        <v>0.998</v>
      </c>
    </row>
    <row r="30" spans="1:13" x14ac:dyDescent="0.2">
      <c r="A30" s="1" t="s">
        <v>17</v>
      </c>
      <c r="B30" s="1" t="s">
        <v>56</v>
      </c>
      <c r="C30" t="s">
        <v>57</v>
      </c>
      <c r="D30">
        <v>108.27416954925894</v>
      </c>
      <c r="E30">
        <v>7.2989292710901958</v>
      </c>
      <c r="F30">
        <v>-10.187228631979123</v>
      </c>
      <c r="G30">
        <v>8.2852096162748072</v>
      </c>
      <c r="H30">
        <v>1.9130590827201899</v>
      </c>
      <c r="I30">
        <v>5.2447842098284552</v>
      </c>
      <c r="J30">
        <v>69.026216193513449</v>
      </c>
      <c r="K30">
        <v>2.9012652863567578</v>
      </c>
      <c r="L30">
        <v>4</v>
      </c>
      <c r="M30" s="2">
        <v>0.99960000000000004</v>
      </c>
    </row>
    <row r="31" spans="1:13" x14ac:dyDescent="0.2">
      <c r="A31" s="1" t="s">
        <v>17</v>
      </c>
      <c r="B31" s="1" t="s">
        <v>58</v>
      </c>
      <c r="C31" t="s">
        <v>59</v>
      </c>
      <c r="D31">
        <v>123.50052492247525</v>
      </c>
      <c r="E31">
        <v>6.0508391458071795</v>
      </c>
      <c r="F31">
        <v>-12.711625097117274</v>
      </c>
      <c r="G31">
        <v>8.5791232114517619</v>
      </c>
      <c r="H31">
        <v>-10.788899825357973</v>
      </c>
      <c r="I31">
        <v>10.670630857788343</v>
      </c>
      <c r="J31">
        <v>30.203095041450275</v>
      </c>
      <c r="K31">
        <v>2.9336200774520647</v>
      </c>
      <c r="L31">
        <v>4</v>
      </c>
      <c r="M31" s="2">
        <v>0.66500000000000004</v>
      </c>
    </row>
    <row r="32" spans="1:13" x14ac:dyDescent="0.2">
      <c r="A32" s="1" t="s">
        <v>17</v>
      </c>
      <c r="B32" s="1" t="s">
        <v>60</v>
      </c>
      <c r="C32" t="s">
        <v>61</v>
      </c>
      <c r="D32">
        <v>97.335771046653946</v>
      </c>
      <c r="E32">
        <v>6.1042543122480692</v>
      </c>
      <c r="F32">
        <v>-7.6340397246849108</v>
      </c>
      <c r="G32">
        <v>4.8913652017788953</v>
      </c>
      <c r="H32">
        <v>10.298268678030961</v>
      </c>
      <c r="I32">
        <v>7.4113731800125491</v>
      </c>
      <c r="J32">
        <v>44.406318247224682</v>
      </c>
      <c r="K32">
        <v>3.4874390594682265</v>
      </c>
      <c r="L32">
        <v>4</v>
      </c>
      <c r="M32" s="2">
        <v>0.99880000000000002</v>
      </c>
    </row>
    <row r="33" spans="1:13" x14ac:dyDescent="0.2">
      <c r="A33" s="1" t="s">
        <v>17</v>
      </c>
      <c r="B33" s="1" t="s">
        <v>62</v>
      </c>
      <c r="C33" t="s">
        <v>63</v>
      </c>
      <c r="D33">
        <v>91.543199434964038</v>
      </c>
      <c r="E33">
        <v>6.4911586604904192</v>
      </c>
      <c r="F33">
        <v>9.9898341730852227</v>
      </c>
      <c r="G33">
        <v>4.9354023646453289</v>
      </c>
      <c r="H33">
        <v>-1.5330336080492657</v>
      </c>
      <c r="I33">
        <v>8.042096097031223</v>
      </c>
      <c r="J33">
        <v>83.756894616012687</v>
      </c>
      <c r="K33">
        <v>6.1796348127242924</v>
      </c>
      <c r="L33">
        <v>4</v>
      </c>
      <c r="M33" s="2">
        <v>0.98089999999999999</v>
      </c>
    </row>
    <row r="34" spans="1:13" x14ac:dyDescent="0.2">
      <c r="A34" s="1" t="s">
        <v>17</v>
      </c>
      <c r="B34" s="1" t="s">
        <v>64</v>
      </c>
      <c r="C34" t="s">
        <v>65</v>
      </c>
      <c r="D34">
        <v>109.21585376270968</v>
      </c>
      <c r="E34">
        <v>6.8310086878091534</v>
      </c>
      <c r="F34">
        <v>-9.3097044914983051</v>
      </c>
      <c r="G34">
        <v>5.0947137902392567</v>
      </c>
      <c r="H34">
        <v>9.3850728788621218E-2</v>
      </c>
      <c r="I34">
        <v>7.6520284390050692</v>
      </c>
      <c r="J34">
        <v>74.584769516674399</v>
      </c>
      <c r="K34">
        <v>5.4235725662997787</v>
      </c>
      <c r="L34">
        <v>4</v>
      </c>
      <c r="M34" s="2">
        <v>0.99939999999999996</v>
      </c>
    </row>
    <row r="35" spans="1:13" x14ac:dyDescent="0.2">
      <c r="A35" s="1" t="s">
        <v>17</v>
      </c>
      <c r="B35" s="1" t="s">
        <v>66</v>
      </c>
      <c r="C35" t="s">
        <v>67</v>
      </c>
      <c r="D35">
        <v>106.96113947796115</v>
      </c>
      <c r="E35">
        <v>9.5777169182623112</v>
      </c>
      <c r="F35">
        <v>-8.6769799067244477</v>
      </c>
      <c r="G35">
        <v>4.9374233797127065</v>
      </c>
      <c r="H35">
        <v>1.7158404287632925</v>
      </c>
      <c r="I35">
        <v>8.502335334799632</v>
      </c>
      <c r="J35">
        <v>72.800919491141286</v>
      </c>
      <c r="K35">
        <v>4.1453696362027097</v>
      </c>
      <c r="L35">
        <v>4</v>
      </c>
      <c r="M35" s="2">
        <v>0.99970000000000003</v>
      </c>
    </row>
    <row r="36" spans="1:13" x14ac:dyDescent="0.2">
      <c r="A36" s="1" t="s">
        <v>17</v>
      </c>
      <c r="B36" s="1" t="s">
        <v>68</v>
      </c>
      <c r="C36" t="s">
        <v>69</v>
      </c>
      <c r="D36">
        <v>95.696144472298883</v>
      </c>
      <c r="E36">
        <v>8.7434735738289522</v>
      </c>
      <c r="F36">
        <v>-0.9200346715747334</v>
      </c>
      <c r="G36">
        <v>5.8727726134192801</v>
      </c>
      <c r="H36">
        <v>5.2238901992758535</v>
      </c>
      <c r="I36">
        <v>6.420926189571774</v>
      </c>
      <c r="J36">
        <v>61.944509950328722</v>
      </c>
      <c r="K36">
        <v>3.4587508278185362</v>
      </c>
      <c r="L36">
        <v>4</v>
      </c>
      <c r="M36" s="2">
        <v>0.99850000000000005</v>
      </c>
    </row>
    <row r="37" spans="1:13" x14ac:dyDescent="0.2">
      <c r="A37" s="1" t="s">
        <v>17</v>
      </c>
      <c r="B37" s="1" t="s">
        <v>70</v>
      </c>
      <c r="C37" t="s">
        <v>71</v>
      </c>
      <c r="D37">
        <v>103.25048626839801</v>
      </c>
      <c r="E37">
        <v>8.3654311771165766</v>
      </c>
      <c r="F37">
        <v>-3.5228590198073024</v>
      </c>
      <c r="G37">
        <v>6.6217134428973337</v>
      </c>
      <c r="H37">
        <v>0.27237275140929729</v>
      </c>
      <c r="I37">
        <v>6.5105797925731661</v>
      </c>
      <c r="J37">
        <v>67.260474096601016</v>
      </c>
      <c r="K37">
        <v>3.6765026946877875</v>
      </c>
      <c r="L37">
        <v>4</v>
      </c>
      <c r="M37" s="2">
        <v>0.99980000000000002</v>
      </c>
    </row>
    <row r="38" spans="1:13" x14ac:dyDescent="0.2">
      <c r="A38" s="1" t="s">
        <v>17</v>
      </c>
      <c r="B38" s="1" t="s">
        <v>72</v>
      </c>
      <c r="C38" t="s">
        <v>73</v>
      </c>
      <c r="D38">
        <v>116.24958728425426</v>
      </c>
      <c r="E38">
        <v>5.9210679563301021</v>
      </c>
      <c r="F38">
        <v>-7.3691342208449484</v>
      </c>
      <c r="G38">
        <v>5.2730553286849169</v>
      </c>
      <c r="H38">
        <v>-8.880453063409302</v>
      </c>
      <c r="I38">
        <v>5.4845492777407188</v>
      </c>
      <c r="J38">
        <v>15.901118245427082</v>
      </c>
      <c r="K38">
        <v>2.0164904155557593</v>
      </c>
      <c r="L38">
        <v>4</v>
      </c>
      <c r="M38" s="2">
        <v>0.99790000000000001</v>
      </c>
    </row>
    <row r="39" spans="1:13" x14ac:dyDescent="0.2">
      <c r="A39" s="1" t="s">
        <v>17</v>
      </c>
      <c r="B39" s="1" t="s">
        <v>74</v>
      </c>
      <c r="C39" t="s">
        <v>75</v>
      </c>
      <c r="D39">
        <v>116.56954355098114</v>
      </c>
      <c r="E39">
        <v>10.087326822146206</v>
      </c>
      <c r="F39">
        <v>-3.4795154259281076</v>
      </c>
      <c r="G39">
        <v>5.9661444810541049</v>
      </c>
      <c r="H39">
        <v>-13.090028125053024</v>
      </c>
      <c r="I39">
        <v>9.0896081741040931</v>
      </c>
      <c r="J39">
        <v>15.841115108146504</v>
      </c>
      <c r="K39">
        <v>1.8805556326245332</v>
      </c>
      <c r="L39">
        <v>4</v>
      </c>
      <c r="M39" s="2">
        <v>0.99180000000000001</v>
      </c>
    </row>
    <row r="40" spans="1:13" x14ac:dyDescent="0.2">
      <c r="A40" s="1" t="s">
        <v>17</v>
      </c>
      <c r="B40" s="1" t="s">
        <v>76</v>
      </c>
      <c r="C40" t="s">
        <v>77</v>
      </c>
      <c r="D40">
        <v>106.08309602859674</v>
      </c>
      <c r="E40">
        <v>5.7646347128105937</v>
      </c>
      <c r="F40">
        <v>-2.4111523996409217</v>
      </c>
      <c r="G40">
        <v>5.076652598708189</v>
      </c>
      <c r="H40">
        <v>-3.6719436289558214</v>
      </c>
      <c r="I40">
        <v>6.615665159949395</v>
      </c>
      <c r="J40">
        <v>38.02137271545449</v>
      </c>
      <c r="K40">
        <v>1.5038224142832424</v>
      </c>
      <c r="L40">
        <v>4</v>
      </c>
      <c r="M40" s="2">
        <v>0.99990000000000001</v>
      </c>
    </row>
    <row r="41" spans="1:13" x14ac:dyDescent="0.2">
      <c r="A41" s="1" t="s">
        <v>17</v>
      </c>
      <c r="B41" s="1" t="s">
        <v>78</v>
      </c>
      <c r="C41" t="s">
        <v>79</v>
      </c>
      <c r="D41">
        <v>97.540959285023064</v>
      </c>
      <c r="E41">
        <v>5.9946488649910297</v>
      </c>
      <c r="F41">
        <v>-8.2338104183893428</v>
      </c>
      <c r="G41">
        <v>3.4645636559072601</v>
      </c>
      <c r="H41">
        <v>10.692851133366279</v>
      </c>
      <c r="I41">
        <v>5.4752546425094852</v>
      </c>
      <c r="J41">
        <v>117.88647147111254</v>
      </c>
      <c r="K41">
        <v>21.460167517216444</v>
      </c>
      <c r="L41">
        <v>4</v>
      </c>
      <c r="M41" s="2">
        <v>0.99890000000000001</v>
      </c>
    </row>
    <row r="42" spans="1:13" x14ac:dyDescent="0.2">
      <c r="A42" s="1" t="s">
        <v>17</v>
      </c>
      <c r="B42" s="1" t="s">
        <v>80</v>
      </c>
      <c r="C42" t="s">
        <v>81</v>
      </c>
      <c r="D42">
        <v>86.085194664040472</v>
      </c>
      <c r="E42">
        <v>6.8200211713058305</v>
      </c>
      <c r="F42">
        <v>3.5761699548337456</v>
      </c>
      <c r="G42">
        <v>5.2156997153641331</v>
      </c>
      <c r="H42">
        <v>10.338635381125778</v>
      </c>
      <c r="I42">
        <v>6.2578386621374822</v>
      </c>
      <c r="J42">
        <v>74.553524067055406</v>
      </c>
      <c r="K42">
        <v>12.052616937155703</v>
      </c>
      <c r="L42">
        <v>4</v>
      </c>
      <c r="M42" s="2">
        <v>0.65380000000000005</v>
      </c>
    </row>
    <row r="43" spans="1:13" x14ac:dyDescent="0.2">
      <c r="A43" s="1" t="s">
        <v>17</v>
      </c>
      <c r="B43" s="1" t="s">
        <v>82</v>
      </c>
      <c r="C43" t="s">
        <v>83</v>
      </c>
      <c r="D43">
        <v>95.394013018536526</v>
      </c>
      <c r="E43">
        <v>4.2757719612664582</v>
      </c>
      <c r="F43">
        <v>-1.5235658393922993</v>
      </c>
      <c r="G43">
        <v>4.4242378984245923</v>
      </c>
      <c r="H43">
        <v>6.1295528208557819</v>
      </c>
      <c r="I43">
        <v>5.1123205628508774</v>
      </c>
      <c r="J43">
        <v>75.458340531466234</v>
      </c>
      <c r="K43">
        <v>11.786360045962493</v>
      </c>
      <c r="L43">
        <v>4</v>
      </c>
      <c r="M43" s="2">
        <v>0.99850000000000005</v>
      </c>
    </row>
    <row r="44" spans="1:13" x14ac:dyDescent="0.2">
      <c r="A44" s="1" t="s">
        <v>17</v>
      </c>
      <c r="B44" s="1" t="s">
        <v>84</v>
      </c>
      <c r="C44" t="s">
        <v>85</v>
      </c>
      <c r="D44">
        <v>41.197845334816833</v>
      </c>
      <c r="E44">
        <v>6.5426514279900543</v>
      </c>
      <c r="F44">
        <v>11.144650070357221</v>
      </c>
      <c r="G44">
        <v>3.3776034203758294</v>
      </c>
      <c r="H44">
        <v>47.657504594825944</v>
      </c>
      <c r="I44">
        <v>5.2854043066974477</v>
      </c>
      <c r="J44">
        <v>51.947041778331823</v>
      </c>
      <c r="K44">
        <v>7.2071331851170495</v>
      </c>
      <c r="L44">
        <v>4</v>
      </c>
      <c r="M44" s="2">
        <v>1E-4</v>
      </c>
    </row>
    <row r="45" spans="1:13" x14ac:dyDescent="0.2">
      <c r="A45" s="1" t="s">
        <v>17</v>
      </c>
      <c r="B45" s="1" t="s">
        <v>86</v>
      </c>
      <c r="C45" t="s">
        <v>87</v>
      </c>
      <c r="D45">
        <v>107.78369374238062</v>
      </c>
      <c r="E45">
        <v>5.0486866055646971</v>
      </c>
      <c r="F45">
        <v>-11.218307238901552</v>
      </c>
      <c r="G45">
        <v>4.560580561345791</v>
      </c>
      <c r="H45">
        <v>3.4346134965209387</v>
      </c>
      <c r="I45">
        <v>3.2468796834907065</v>
      </c>
      <c r="J45">
        <v>109.36464733950686</v>
      </c>
      <c r="K45">
        <v>10.640774954714107</v>
      </c>
      <c r="L45">
        <v>4</v>
      </c>
      <c r="M45" s="2">
        <v>0.99960000000000004</v>
      </c>
    </row>
    <row r="46" spans="1:13" x14ac:dyDescent="0.2">
      <c r="A46" s="1" t="s">
        <v>17</v>
      </c>
      <c r="B46" s="1" t="s">
        <v>88</v>
      </c>
      <c r="C46" t="s">
        <v>89</v>
      </c>
      <c r="D46">
        <v>98.56997610767975</v>
      </c>
      <c r="E46">
        <v>3.8281091082777876</v>
      </c>
      <c r="F46">
        <v>0.89813677951162041</v>
      </c>
      <c r="G46">
        <v>2.9724064774623704</v>
      </c>
      <c r="H46">
        <v>0.53188711280863177</v>
      </c>
      <c r="I46">
        <v>3.0673257399251246</v>
      </c>
      <c r="J46">
        <v>119.46093539336951</v>
      </c>
      <c r="K46">
        <v>11.670861823539516</v>
      </c>
      <c r="L46">
        <v>4</v>
      </c>
      <c r="M46" s="2">
        <v>0.99909999999999999</v>
      </c>
    </row>
    <row r="47" spans="1:13" x14ac:dyDescent="0.2">
      <c r="A47" s="1" t="s">
        <v>17</v>
      </c>
      <c r="B47" s="1" t="s">
        <v>90</v>
      </c>
      <c r="C47" t="s">
        <v>91</v>
      </c>
      <c r="D47">
        <v>106.83822422141307</v>
      </c>
      <c r="E47">
        <v>7.8008064901663703</v>
      </c>
      <c r="F47">
        <v>-3.8175813521995563</v>
      </c>
      <c r="G47">
        <v>6.576468789386051</v>
      </c>
      <c r="H47">
        <v>-3.0206428692135168</v>
      </c>
      <c r="I47">
        <v>6.8419808572937306</v>
      </c>
      <c r="J47">
        <v>35.559061966393429</v>
      </c>
      <c r="K47">
        <v>2.5132671346210915</v>
      </c>
      <c r="L47">
        <v>4</v>
      </c>
      <c r="M47" s="2">
        <v>0.99970000000000003</v>
      </c>
    </row>
    <row r="48" spans="1:13" x14ac:dyDescent="0.2">
      <c r="A48" s="1" t="s">
        <v>17</v>
      </c>
      <c r="B48" s="1" t="s">
        <v>92</v>
      </c>
      <c r="C48" t="s">
        <v>93</v>
      </c>
      <c r="D48">
        <v>88.76811260057606</v>
      </c>
      <c r="E48">
        <v>4.5838482710935908</v>
      </c>
      <c r="F48">
        <v>-0.53614843474704621</v>
      </c>
      <c r="G48">
        <v>3.1841964830731344</v>
      </c>
      <c r="H48">
        <v>11.768035834170991</v>
      </c>
      <c r="I48">
        <v>4.2512235462618424</v>
      </c>
      <c r="J48">
        <v>59.815508661416757</v>
      </c>
      <c r="K48">
        <v>7.4753402353977938</v>
      </c>
      <c r="L48">
        <v>4</v>
      </c>
      <c r="M48" s="2">
        <v>0.87939999999999996</v>
      </c>
    </row>
    <row r="49" spans="1:13" x14ac:dyDescent="0.2">
      <c r="A49" s="1" t="s">
        <v>17</v>
      </c>
      <c r="B49" s="1" t="s">
        <v>94</v>
      </c>
      <c r="C49" t="s">
        <v>95</v>
      </c>
      <c r="D49">
        <v>103.60451564416815</v>
      </c>
      <c r="E49">
        <v>6.9528880314850579</v>
      </c>
      <c r="F49">
        <v>-10.159388357137637</v>
      </c>
      <c r="G49">
        <v>4.7035839175121348</v>
      </c>
      <c r="H49">
        <v>6.5548727129694928</v>
      </c>
      <c r="I49">
        <v>4.9655464771398563</v>
      </c>
      <c r="J49">
        <v>32.558120075120002</v>
      </c>
      <c r="K49">
        <v>2.1706627088841892</v>
      </c>
      <c r="L49">
        <v>4</v>
      </c>
      <c r="M49" s="2">
        <v>0.99990000000000001</v>
      </c>
    </row>
    <row r="50" spans="1:13" x14ac:dyDescent="0.2">
      <c r="A50" s="1" t="s">
        <v>17</v>
      </c>
      <c r="B50" s="1" t="s">
        <v>96</v>
      </c>
      <c r="C50" t="s">
        <v>97</v>
      </c>
      <c r="D50">
        <v>104.88216941810389</v>
      </c>
      <c r="E50">
        <v>6.7883493202135163</v>
      </c>
      <c r="F50">
        <v>-12.09812525692732</v>
      </c>
      <c r="G50">
        <v>4.5326126294949241</v>
      </c>
      <c r="H50">
        <v>7.2159558388234322</v>
      </c>
      <c r="I50">
        <v>5.7474343498050935</v>
      </c>
      <c r="J50">
        <v>32.062419275249866</v>
      </c>
      <c r="K50">
        <v>2.4442947142610292</v>
      </c>
      <c r="L50">
        <v>4</v>
      </c>
      <c r="M50" s="2">
        <v>0.99990000000000001</v>
      </c>
    </row>
    <row r="51" spans="1:13" x14ac:dyDescent="0.2">
      <c r="A51" s="1" t="s">
        <v>17</v>
      </c>
      <c r="B51" s="1" t="s">
        <v>98</v>
      </c>
      <c r="C51" t="s">
        <v>99</v>
      </c>
      <c r="D51">
        <v>95.503855756178098</v>
      </c>
      <c r="E51">
        <v>5.6230343688284012</v>
      </c>
      <c r="F51">
        <v>-4.8047159876346637</v>
      </c>
      <c r="G51">
        <v>5.044262089352892</v>
      </c>
      <c r="H51">
        <v>9.300860231456566</v>
      </c>
      <c r="I51">
        <v>4.1762275691183568</v>
      </c>
      <c r="J51">
        <v>50.710566889975127</v>
      </c>
      <c r="K51">
        <v>2.9018453110388642</v>
      </c>
      <c r="L51">
        <v>4</v>
      </c>
      <c r="M51" s="2">
        <v>0.99850000000000005</v>
      </c>
    </row>
    <row r="52" spans="1:13" x14ac:dyDescent="0.2">
      <c r="A52" s="1" t="s">
        <v>17</v>
      </c>
      <c r="B52" s="1" t="s">
        <v>100</v>
      </c>
      <c r="C52" t="s">
        <v>101</v>
      </c>
      <c r="D52">
        <v>63.378897799636661</v>
      </c>
      <c r="E52">
        <v>5.8544413668278334</v>
      </c>
      <c r="F52">
        <v>13.645183861751974</v>
      </c>
      <c r="G52">
        <v>11.692400606415456</v>
      </c>
      <c r="H52">
        <v>22.975918338611361</v>
      </c>
      <c r="I52">
        <v>13.112091761628834</v>
      </c>
      <c r="J52">
        <v>21.5112556898493</v>
      </c>
      <c r="K52">
        <v>1.8577215025512539</v>
      </c>
      <c r="L52">
        <v>4</v>
      </c>
      <c r="M52" s="2">
        <v>5.9999999999999995E-4</v>
      </c>
    </row>
    <row r="53" spans="1:13" x14ac:dyDescent="0.2">
      <c r="A53" s="1" t="s">
        <v>17</v>
      </c>
      <c r="B53" s="1" t="s">
        <v>102</v>
      </c>
      <c r="C53" t="s">
        <v>103</v>
      </c>
      <c r="D53">
        <v>104.35671658196812</v>
      </c>
      <c r="E53">
        <v>8.0283524620552793</v>
      </c>
      <c r="F53">
        <v>-5.1559412884019924</v>
      </c>
      <c r="G53">
        <v>4.7418780937942948</v>
      </c>
      <c r="H53">
        <v>0.79922470643388088</v>
      </c>
      <c r="I53">
        <v>6.8820886249490423</v>
      </c>
      <c r="J53">
        <v>100.22403149427663</v>
      </c>
      <c r="K53">
        <v>8.8065909498818602</v>
      </c>
      <c r="L53">
        <v>4</v>
      </c>
      <c r="M53" s="2">
        <v>0.99990000000000001</v>
      </c>
    </row>
    <row r="54" spans="1:13" x14ac:dyDescent="0.2">
      <c r="A54" s="1" t="s">
        <v>17</v>
      </c>
      <c r="B54" s="1" t="s">
        <v>104</v>
      </c>
      <c r="C54" t="s">
        <v>105</v>
      </c>
      <c r="D54">
        <v>99.663760492958659</v>
      </c>
      <c r="E54">
        <v>9.9774355867005138</v>
      </c>
      <c r="F54">
        <v>-3.8083920368006785</v>
      </c>
      <c r="G54">
        <v>7.7605067098511471</v>
      </c>
      <c r="H54">
        <v>4.1446315438420092</v>
      </c>
      <c r="I54">
        <v>8.4886780646079938</v>
      </c>
      <c r="J54">
        <v>15.836233559057023</v>
      </c>
      <c r="K54">
        <v>1.3776772225556329</v>
      </c>
      <c r="L54">
        <v>4</v>
      </c>
      <c r="M54" s="2">
        <v>0.99929999999999997</v>
      </c>
    </row>
    <row r="55" spans="1:13" x14ac:dyDescent="0.2">
      <c r="A55" s="1" t="s">
        <v>17</v>
      </c>
      <c r="B55" s="1" t="s">
        <v>106</v>
      </c>
      <c r="C55" t="s">
        <v>107</v>
      </c>
      <c r="D55">
        <v>109.86958622954258</v>
      </c>
      <c r="E55">
        <v>6.1217082007455002</v>
      </c>
      <c r="F55">
        <v>-10.40266140831384</v>
      </c>
      <c r="G55">
        <v>4.6745474838360241</v>
      </c>
      <c r="H55">
        <v>0.53307517877126553</v>
      </c>
      <c r="I55">
        <v>5.581405837381249</v>
      </c>
      <c r="J55">
        <v>49.127225336655123</v>
      </c>
      <c r="K55">
        <v>3.5021483258562891</v>
      </c>
      <c r="L55">
        <v>4</v>
      </c>
      <c r="M55" s="2">
        <v>0.99929999999999997</v>
      </c>
    </row>
    <row r="56" spans="1:13" x14ac:dyDescent="0.2">
      <c r="A56" s="1" t="s">
        <v>17</v>
      </c>
      <c r="B56" s="1" t="s">
        <v>108</v>
      </c>
      <c r="C56" t="s">
        <v>109</v>
      </c>
      <c r="D56">
        <v>120.90984764690539</v>
      </c>
      <c r="E56">
        <v>8.3727297995492496</v>
      </c>
      <c r="F56">
        <v>-11.982516693729069</v>
      </c>
      <c r="G56">
        <v>7.0919838594713802</v>
      </c>
      <c r="H56">
        <v>-8.9273309531763108</v>
      </c>
      <c r="I56">
        <v>6.228112582873397</v>
      </c>
      <c r="J56">
        <v>37.823003676186715</v>
      </c>
      <c r="K56">
        <v>4.1340521248408217</v>
      </c>
      <c r="L56">
        <v>4</v>
      </c>
      <c r="M56" s="2">
        <v>0.88149999999999995</v>
      </c>
    </row>
    <row r="57" spans="1:13" x14ac:dyDescent="0.2">
      <c r="A57" s="1" t="s">
        <v>17</v>
      </c>
      <c r="B57" s="1" t="s">
        <v>110</v>
      </c>
      <c r="C57" t="s">
        <v>111</v>
      </c>
      <c r="D57">
        <v>98.387791045185764</v>
      </c>
      <c r="E57">
        <v>4.6385632678603947</v>
      </c>
      <c r="F57">
        <v>3.8429802049897814</v>
      </c>
      <c r="G57">
        <v>5.6054315592842574</v>
      </c>
      <c r="H57">
        <v>-2.2307712501755455</v>
      </c>
      <c r="I57">
        <v>5.9042348698729858</v>
      </c>
      <c r="J57">
        <v>98.266768963396274</v>
      </c>
      <c r="K57">
        <v>6.1591997846577682</v>
      </c>
      <c r="L57">
        <v>4</v>
      </c>
      <c r="M57" s="2">
        <v>0.99909999999999999</v>
      </c>
    </row>
    <row r="58" spans="1:13" x14ac:dyDescent="0.2">
      <c r="A58" s="1" t="s">
        <v>17</v>
      </c>
      <c r="B58" s="1" t="s">
        <v>112</v>
      </c>
      <c r="C58" t="s">
        <v>113</v>
      </c>
      <c r="D58">
        <v>115.84925288498117</v>
      </c>
      <c r="E58">
        <v>7.6355309375566982</v>
      </c>
      <c r="F58">
        <v>-7.6507947505110572</v>
      </c>
      <c r="G58">
        <v>7.5718374348256745</v>
      </c>
      <c r="H58">
        <v>-8.198458134470112</v>
      </c>
      <c r="I58">
        <v>5.8411530008469406</v>
      </c>
      <c r="J58">
        <v>23.403698831024517</v>
      </c>
      <c r="K58">
        <v>1.5666182557888237</v>
      </c>
      <c r="L58">
        <v>4</v>
      </c>
      <c r="M58" s="2">
        <v>0.998</v>
      </c>
    </row>
    <row r="59" spans="1:13" x14ac:dyDescent="0.2">
      <c r="A59" s="1" t="s">
        <v>17</v>
      </c>
      <c r="B59" s="1" t="s">
        <v>114</v>
      </c>
      <c r="C59" t="s">
        <v>115</v>
      </c>
      <c r="D59">
        <v>96.994831503397933</v>
      </c>
      <c r="E59">
        <v>6.4596027685537667</v>
      </c>
      <c r="F59">
        <v>4.9521385074995106</v>
      </c>
      <c r="G59">
        <v>4.9780737253120106</v>
      </c>
      <c r="H59">
        <v>-1.9469700108974619</v>
      </c>
      <c r="I59">
        <v>6.1198086088648687</v>
      </c>
      <c r="J59">
        <v>53.243576199288164</v>
      </c>
      <c r="K59">
        <v>5.7233672871861367</v>
      </c>
      <c r="L59">
        <v>4</v>
      </c>
      <c r="M59" s="2">
        <v>0.99880000000000002</v>
      </c>
    </row>
    <row r="60" spans="1:13" x14ac:dyDescent="0.2">
      <c r="A60" s="1" t="s">
        <v>17</v>
      </c>
      <c r="B60" s="1" t="s">
        <v>116</v>
      </c>
      <c r="C60" t="s">
        <v>117</v>
      </c>
      <c r="D60">
        <v>96.28563223341655</v>
      </c>
      <c r="E60">
        <v>5.7972969880883252</v>
      </c>
      <c r="F60">
        <v>-0.36443546105735902</v>
      </c>
      <c r="G60">
        <v>4.0371041261532001</v>
      </c>
      <c r="H60">
        <v>4.0788032276408055</v>
      </c>
      <c r="I60">
        <v>5.3515177990696596</v>
      </c>
      <c r="J60">
        <v>101.71181373120326</v>
      </c>
      <c r="K60">
        <v>7.1552806127333799</v>
      </c>
      <c r="L60">
        <v>4</v>
      </c>
      <c r="M60" s="2">
        <v>0.99860000000000004</v>
      </c>
    </row>
    <row r="61" spans="1:13" x14ac:dyDescent="0.2">
      <c r="A61" s="1" t="s">
        <v>17</v>
      </c>
      <c r="B61" s="1" t="s">
        <v>118</v>
      </c>
      <c r="C61" t="s">
        <v>119</v>
      </c>
      <c r="D61">
        <v>95.009566065024188</v>
      </c>
      <c r="E61">
        <v>6.8600105758262675</v>
      </c>
      <c r="F61">
        <v>-11.895960360360608</v>
      </c>
      <c r="G61">
        <v>8.0550986716450517</v>
      </c>
      <c r="H61">
        <v>16.886394295336416</v>
      </c>
      <c r="I61">
        <v>9.7646416430899894</v>
      </c>
      <c r="J61">
        <v>95.81289768289875</v>
      </c>
      <c r="K61">
        <v>10.282289079906914</v>
      </c>
      <c r="L61">
        <v>4</v>
      </c>
      <c r="M61" s="2">
        <v>0.99829999999999997</v>
      </c>
    </row>
    <row r="62" spans="1:13" x14ac:dyDescent="0.2">
      <c r="A62" s="1" t="s">
        <v>17</v>
      </c>
      <c r="B62" s="1" t="s">
        <v>120</v>
      </c>
      <c r="C62" t="s">
        <v>121</v>
      </c>
      <c r="D62">
        <v>103.57734890673365</v>
      </c>
      <c r="E62">
        <v>4.5265264406929901</v>
      </c>
      <c r="F62">
        <v>-8.32392000975711</v>
      </c>
      <c r="G62">
        <v>5.2765384006898932</v>
      </c>
      <c r="H62">
        <v>4.7465711030234559</v>
      </c>
      <c r="I62">
        <v>4.3866551345999474</v>
      </c>
      <c r="J62">
        <v>25.533410494694763</v>
      </c>
      <c r="K62">
        <v>1.3400407561225478</v>
      </c>
      <c r="L62">
        <v>4</v>
      </c>
      <c r="M62" s="2">
        <v>0.99990000000000001</v>
      </c>
    </row>
    <row r="63" spans="1:13" x14ac:dyDescent="0.2">
      <c r="A63" s="1" t="s">
        <v>17</v>
      </c>
      <c r="B63" s="1" t="s">
        <v>122</v>
      </c>
      <c r="C63" t="s">
        <v>123</v>
      </c>
      <c r="D63">
        <v>99.549450351520633</v>
      </c>
      <c r="E63">
        <v>5.3594194722891757</v>
      </c>
      <c r="F63">
        <v>-3.4093813875276351</v>
      </c>
      <c r="G63">
        <v>4.239149193205547</v>
      </c>
      <c r="H63">
        <v>3.8599310360069987</v>
      </c>
      <c r="I63">
        <v>5.7589992244752919</v>
      </c>
      <c r="J63">
        <v>28.837237835857799</v>
      </c>
      <c r="K63">
        <v>2.2099003138524917</v>
      </c>
      <c r="L63">
        <v>4</v>
      </c>
      <c r="M63" s="2">
        <v>0.99929999999999997</v>
      </c>
    </row>
    <row r="64" spans="1:13" x14ac:dyDescent="0.2">
      <c r="A64" s="1" t="s">
        <v>17</v>
      </c>
      <c r="B64" s="1" t="s">
        <v>124</v>
      </c>
      <c r="C64" t="s">
        <v>125</v>
      </c>
      <c r="D64">
        <v>104.39629001559744</v>
      </c>
      <c r="E64">
        <v>5.0103992257192607</v>
      </c>
      <c r="F64">
        <v>-5.5402302808602366</v>
      </c>
      <c r="G64">
        <v>4.6526014409778629</v>
      </c>
      <c r="H64">
        <v>1.1439402652627888</v>
      </c>
      <c r="I64">
        <v>4.4481754578806463</v>
      </c>
      <c r="J64">
        <v>84.784540145282364</v>
      </c>
      <c r="K64">
        <v>9.4772352907178146</v>
      </c>
      <c r="L64">
        <v>4</v>
      </c>
      <c r="M64" s="2">
        <v>0.99990000000000001</v>
      </c>
    </row>
    <row r="65" spans="1:13" x14ac:dyDescent="0.2">
      <c r="A65" s="1" t="s">
        <v>17</v>
      </c>
      <c r="B65" s="1" t="s">
        <v>126</v>
      </c>
      <c r="C65" t="s">
        <v>127</v>
      </c>
      <c r="D65">
        <v>53.276654899769817</v>
      </c>
      <c r="E65">
        <v>23.631115548930307</v>
      </c>
      <c r="F65">
        <v>-5.1444856553571361</v>
      </c>
      <c r="G65">
        <v>4.5155633153511614</v>
      </c>
      <c r="H65">
        <v>51.86783075558732</v>
      </c>
      <c r="I65">
        <v>49.588476787965774</v>
      </c>
      <c r="J65">
        <v>70.623936140646904</v>
      </c>
      <c r="K65">
        <v>51.795882811825741</v>
      </c>
      <c r="L65">
        <v>4</v>
      </c>
      <c r="M65" s="2">
        <v>1E-4</v>
      </c>
    </row>
    <row r="66" spans="1:13" x14ac:dyDescent="0.2">
      <c r="A66" s="1" t="s">
        <v>17</v>
      </c>
      <c r="B66" s="1" t="s">
        <v>128</v>
      </c>
      <c r="C66" t="s">
        <v>129</v>
      </c>
      <c r="D66">
        <v>112.24964350671942</v>
      </c>
      <c r="E66">
        <v>8.1654068587445483</v>
      </c>
      <c r="F66">
        <v>-6.1651235289497759</v>
      </c>
      <c r="G66">
        <v>7.132706821076221</v>
      </c>
      <c r="H66">
        <v>-6.0845199777696557</v>
      </c>
      <c r="I66">
        <v>5.4864473737877795</v>
      </c>
      <c r="J66">
        <v>63.704887960252265</v>
      </c>
      <c r="K66">
        <v>4.5833005567084708</v>
      </c>
      <c r="L66">
        <v>4</v>
      </c>
      <c r="M66" s="2">
        <v>0.99890000000000001</v>
      </c>
    </row>
    <row r="67" spans="1:13" x14ac:dyDescent="0.2">
      <c r="A67" s="1" t="s">
        <v>17</v>
      </c>
      <c r="B67" s="1" t="s">
        <v>130</v>
      </c>
      <c r="C67" t="s">
        <v>131</v>
      </c>
      <c r="D67">
        <v>99.897749285006796</v>
      </c>
      <c r="E67">
        <v>8.1994185382474853</v>
      </c>
      <c r="F67">
        <v>-7.5877339563985053</v>
      </c>
      <c r="G67">
        <v>4.9030437593108491</v>
      </c>
      <c r="H67">
        <v>7.6899846713917031</v>
      </c>
      <c r="I67">
        <v>9.8793746034573147</v>
      </c>
      <c r="J67">
        <v>72.190184574711083</v>
      </c>
      <c r="K67">
        <v>11.838182929608395</v>
      </c>
      <c r="L67">
        <v>4</v>
      </c>
      <c r="M67" s="2">
        <v>0.99929999999999997</v>
      </c>
    </row>
    <row r="68" spans="1:13" x14ac:dyDescent="0.2">
      <c r="A68" s="1" t="s">
        <v>17</v>
      </c>
      <c r="B68" s="1" t="s">
        <v>132</v>
      </c>
      <c r="C68" t="s">
        <v>133</v>
      </c>
      <c r="D68">
        <v>105.32036988083578</v>
      </c>
      <c r="E68">
        <v>3.8543700756151718</v>
      </c>
      <c r="F68">
        <v>-7.3675599757248591</v>
      </c>
      <c r="G68">
        <v>4.3746015232896323</v>
      </c>
      <c r="H68">
        <v>2.0471900948890824</v>
      </c>
      <c r="I68">
        <v>4.0170023893448477</v>
      </c>
      <c r="J68">
        <v>33.917010108774129</v>
      </c>
      <c r="K68">
        <v>1.9666618068029273</v>
      </c>
      <c r="L68">
        <v>4</v>
      </c>
      <c r="M68" s="2">
        <v>0.99990000000000001</v>
      </c>
    </row>
    <row r="69" spans="1:13" x14ac:dyDescent="0.2">
      <c r="A69" s="1" t="s">
        <v>17</v>
      </c>
      <c r="B69" s="1" t="s">
        <v>134</v>
      </c>
      <c r="C69" t="s">
        <v>135</v>
      </c>
      <c r="D69">
        <v>109.13689572148942</v>
      </c>
      <c r="E69">
        <v>3.9351972948992153</v>
      </c>
      <c r="F69">
        <v>-4.432033338421153</v>
      </c>
      <c r="G69">
        <v>4.7550335952315121</v>
      </c>
      <c r="H69">
        <v>-4.704862383068261</v>
      </c>
      <c r="I69">
        <v>5.4140552156271564</v>
      </c>
      <c r="J69">
        <v>27.677909803781652</v>
      </c>
      <c r="K69">
        <v>1.0764901156776614</v>
      </c>
      <c r="L69">
        <v>4</v>
      </c>
      <c r="M69" s="2">
        <v>0.99939999999999996</v>
      </c>
    </row>
    <row r="70" spans="1:13" x14ac:dyDescent="0.2">
      <c r="A70" s="1" t="s">
        <v>17</v>
      </c>
      <c r="B70" s="1" t="s">
        <v>136</v>
      </c>
      <c r="C70" t="s">
        <v>137</v>
      </c>
      <c r="D70">
        <v>103.42300228481649</v>
      </c>
      <c r="E70">
        <v>4.3720367903711086</v>
      </c>
      <c r="F70">
        <v>-11.056765261782623</v>
      </c>
      <c r="G70">
        <v>4.2519763061906293</v>
      </c>
      <c r="H70">
        <v>7.6337629769661302</v>
      </c>
      <c r="I70">
        <v>4.6106081198587132</v>
      </c>
      <c r="J70">
        <v>61.273628431563601</v>
      </c>
      <c r="K70">
        <v>4.5525912262899331</v>
      </c>
      <c r="L70">
        <v>4</v>
      </c>
      <c r="M70" s="2">
        <v>0.99980000000000002</v>
      </c>
    </row>
    <row r="71" spans="1:13" x14ac:dyDescent="0.2">
      <c r="A71" s="1" t="s">
        <v>17</v>
      </c>
      <c r="B71" s="1" t="s">
        <v>138</v>
      </c>
      <c r="C71" t="s">
        <v>139</v>
      </c>
      <c r="D71">
        <v>97.775120314536693</v>
      </c>
      <c r="E71">
        <v>5.9284402845643758</v>
      </c>
      <c r="F71">
        <v>-2.3447673641747175</v>
      </c>
      <c r="G71">
        <v>4.7335154278246661</v>
      </c>
      <c r="H71">
        <v>4.5696470496380268</v>
      </c>
      <c r="I71">
        <v>4.6841180794566188</v>
      </c>
      <c r="J71">
        <v>58.8808215297272</v>
      </c>
      <c r="K71">
        <v>3.3198058495934974</v>
      </c>
      <c r="L71">
        <v>4</v>
      </c>
      <c r="M71" s="2">
        <v>0.999</v>
      </c>
    </row>
    <row r="72" spans="1:13" x14ac:dyDescent="0.2">
      <c r="A72" s="1" t="s">
        <v>17</v>
      </c>
      <c r="B72" s="1" t="s">
        <v>140</v>
      </c>
      <c r="C72" t="s">
        <v>141</v>
      </c>
      <c r="D72">
        <v>93.862179501473847</v>
      </c>
      <c r="E72">
        <v>5.3839783217040731</v>
      </c>
      <c r="F72">
        <v>-7.3674795262330228E-2</v>
      </c>
      <c r="G72">
        <v>6.3949768265878388</v>
      </c>
      <c r="H72">
        <v>6.211495293788488</v>
      </c>
      <c r="I72">
        <v>4.8824436651109133</v>
      </c>
      <c r="J72">
        <v>96.774126856156727</v>
      </c>
      <c r="K72">
        <v>4.4037996305218332</v>
      </c>
      <c r="L72">
        <v>4</v>
      </c>
      <c r="M72" s="2">
        <v>0.998</v>
      </c>
    </row>
    <row r="73" spans="1:13" x14ac:dyDescent="0.2">
      <c r="A73" s="1" t="s">
        <v>17</v>
      </c>
      <c r="B73" s="1" t="s">
        <v>142</v>
      </c>
      <c r="C73" t="s">
        <v>143</v>
      </c>
      <c r="D73">
        <v>90.222151453767538</v>
      </c>
      <c r="E73">
        <v>5.5798367012953536</v>
      </c>
      <c r="F73">
        <v>-0.60456776845220173</v>
      </c>
      <c r="G73">
        <v>6.0346144701836852</v>
      </c>
      <c r="H73">
        <v>10.382416314684654</v>
      </c>
      <c r="I73">
        <v>3.286960644615665</v>
      </c>
      <c r="J73">
        <v>118.62397306080203</v>
      </c>
      <c r="K73">
        <v>5.1281459521369177</v>
      </c>
      <c r="L73">
        <v>4</v>
      </c>
      <c r="M73" s="2">
        <v>0.95689999999999997</v>
      </c>
    </row>
    <row r="74" spans="1:13" x14ac:dyDescent="0.2">
      <c r="A74" s="1" t="s">
        <v>17</v>
      </c>
      <c r="B74" s="1" t="s">
        <v>144</v>
      </c>
      <c r="C74" t="s">
        <v>145</v>
      </c>
      <c r="D74">
        <v>91.849013430180634</v>
      </c>
      <c r="E74">
        <v>8.559908711274419</v>
      </c>
      <c r="F74">
        <v>-2.8977182693416461</v>
      </c>
      <c r="G74">
        <v>5.0095509470122206</v>
      </c>
      <c r="H74">
        <v>11.048704839161008</v>
      </c>
      <c r="I74">
        <v>7.8163411816949244</v>
      </c>
      <c r="J74">
        <v>65.530911943502872</v>
      </c>
      <c r="K74">
        <v>7.5209546225357711</v>
      </c>
      <c r="L74">
        <v>4</v>
      </c>
      <c r="M74" s="2">
        <v>0.98199999999999998</v>
      </c>
    </row>
    <row r="75" spans="1:13" x14ac:dyDescent="0.2">
      <c r="A75" s="1" t="s">
        <v>17</v>
      </c>
      <c r="B75" s="1" t="s">
        <v>146</v>
      </c>
      <c r="C75" t="s">
        <v>147</v>
      </c>
      <c r="D75">
        <v>100.97626948745926</v>
      </c>
      <c r="E75">
        <v>5.9975333507081841</v>
      </c>
      <c r="F75">
        <v>1.2191634617711067</v>
      </c>
      <c r="G75">
        <v>7.4629066646859448</v>
      </c>
      <c r="H75">
        <v>-2.1954329492303764</v>
      </c>
      <c r="I75">
        <v>5.1715850358284516</v>
      </c>
      <c r="J75">
        <v>105.54386120732129</v>
      </c>
      <c r="K75">
        <v>4.8363686364778449</v>
      </c>
      <c r="L75">
        <v>4</v>
      </c>
      <c r="M75" s="2">
        <v>0.99950000000000006</v>
      </c>
    </row>
    <row r="76" spans="1:13" x14ac:dyDescent="0.2">
      <c r="A76" s="1" t="s">
        <v>17</v>
      </c>
      <c r="B76" s="1" t="s">
        <v>148</v>
      </c>
      <c r="C76" t="s">
        <v>149</v>
      </c>
      <c r="D76">
        <v>106.47882184404435</v>
      </c>
      <c r="E76">
        <v>8.554716713044753</v>
      </c>
      <c r="F76">
        <v>-0.75110327476233341</v>
      </c>
      <c r="G76">
        <v>7.0501208437317464</v>
      </c>
      <c r="H76">
        <v>-5.7277185692820112</v>
      </c>
      <c r="I76">
        <v>4.4265678786149296</v>
      </c>
      <c r="J76">
        <v>50.407034373096984</v>
      </c>
      <c r="K76">
        <v>2.9777778448963113</v>
      </c>
      <c r="L76">
        <v>4</v>
      </c>
      <c r="M76" s="2">
        <v>0.99980000000000002</v>
      </c>
    </row>
    <row r="77" spans="1:13" x14ac:dyDescent="0.2">
      <c r="A77" s="1" t="s">
        <v>17</v>
      </c>
      <c r="B77" s="1" t="s">
        <v>150</v>
      </c>
      <c r="C77" t="s">
        <v>151</v>
      </c>
      <c r="D77">
        <v>90.694696072599044</v>
      </c>
      <c r="E77">
        <v>9.5361003139051679</v>
      </c>
      <c r="F77">
        <v>-4.1047916857414766</v>
      </c>
      <c r="G77">
        <v>4.7818830222020434</v>
      </c>
      <c r="H77">
        <v>13.410095613142442</v>
      </c>
      <c r="I77">
        <v>8.6186559332283217</v>
      </c>
      <c r="J77">
        <v>66.15368313990831</v>
      </c>
      <c r="K77">
        <v>7.9883666911731277</v>
      </c>
      <c r="L77">
        <v>4</v>
      </c>
      <c r="M77" s="2">
        <v>0.96799999999999997</v>
      </c>
    </row>
    <row r="78" spans="1:13" x14ac:dyDescent="0.2">
      <c r="A78" s="1" t="s">
        <v>17</v>
      </c>
      <c r="B78" s="1" t="s">
        <v>152</v>
      </c>
      <c r="C78" t="s">
        <v>153</v>
      </c>
      <c r="D78">
        <v>112.76322564749778</v>
      </c>
      <c r="E78">
        <v>8.3385378594711401</v>
      </c>
      <c r="F78">
        <v>-8.7075964649963549</v>
      </c>
      <c r="G78">
        <v>7.7354630700528499</v>
      </c>
      <c r="H78">
        <v>-4.0556291825014235</v>
      </c>
      <c r="I78">
        <v>3.8566470107638056</v>
      </c>
      <c r="J78">
        <v>24.895931789466069</v>
      </c>
      <c r="K78">
        <v>1.7912197753125725</v>
      </c>
      <c r="L78">
        <v>4</v>
      </c>
      <c r="M78" s="2">
        <v>0.99880000000000002</v>
      </c>
    </row>
    <row r="79" spans="1:13" x14ac:dyDescent="0.2">
      <c r="A79" s="1" t="s">
        <v>17</v>
      </c>
      <c r="B79" s="1" t="s">
        <v>154</v>
      </c>
      <c r="C79" t="s">
        <v>155</v>
      </c>
      <c r="D79">
        <v>102.43043267862578</v>
      </c>
      <c r="E79">
        <v>6.8290740562428462</v>
      </c>
      <c r="F79">
        <v>-9.3567056009187706</v>
      </c>
      <c r="G79">
        <v>4.9817517594498124</v>
      </c>
      <c r="H79">
        <v>6.9262729222929798</v>
      </c>
      <c r="I79">
        <v>4.6337939317514856</v>
      </c>
      <c r="J79">
        <v>64.175839430742087</v>
      </c>
      <c r="K79">
        <v>4.8717297380446807</v>
      </c>
      <c r="L79">
        <v>4</v>
      </c>
      <c r="M79" s="2">
        <v>0.99970000000000003</v>
      </c>
    </row>
    <row r="80" spans="1:13" x14ac:dyDescent="0.2">
      <c r="A80" s="1" t="s">
        <v>17</v>
      </c>
      <c r="B80" s="1" t="s">
        <v>156</v>
      </c>
      <c r="C80" t="s">
        <v>157</v>
      </c>
      <c r="D80">
        <v>92.748444408768279</v>
      </c>
      <c r="E80">
        <v>6.26344408041086</v>
      </c>
      <c r="F80">
        <v>-1.4896465885406942</v>
      </c>
      <c r="G80">
        <v>5.5743287586794619</v>
      </c>
      <c r="H80">
        <v>8.7412021797724169</v>
      </c>
      <c r="I80">
        <v>3.8136423341901708</v>
      </c>
      <c r="J80">
        <v>54.109030061758887</v>
      </c>
      <c r="K80">
        <v>2.6209901455072262</v>
      </c>
      <c r="L80">
        <v>4</v>
      </c>
      <c r="M80" s="2">
        <v>0.99129999999999996</v>
      </c>
    </row>
    <row r="81" spans="1:13" x14ac:dyDescent="0.2">
      <c r="A81" s="1" t="s">
        <v>17</v>
      </c>
      <c r="B81" s="1" t="s">
        <v>158</v>
      </c>
      <c r="C81" t="s">
        <v>159</v>
      </c>
      <c r="D81">
        <v>95.982003095938225</v>
      </c>
      <c r="E81">
        <v>7.4378624762133123</v>
      </c>
      <c r="F81">
        <v>-8.6229528797080075</v>
      </c>
      <c r="G81">
        <v>9.5484451864289426</v>
      </c>
      <c r="H81">
        <v>12.640949783769786</v>
      </c>
      <c r="I81">
        <v>10.367106376553075</v>
      </c>
      <c r="J81">
        <v>49.404401124821661</v>
      </c>
      <c r="K81">
        <v>3.6187238171866709</v>
      </c>
      <c r="L81">
        <v>4</v>
      </c>
      <c r="M81" s="2">
        <v>0.99860000000000004</v>
      </c>
    </row>
    <row r="82" spans="1:13" x14ac:dyDescent="0.2">
      <c r="A82" s="1" t="s">
        <v>17</v>
      </c>
      <c r="B82" s="1" t="s">
        <v>160</v>
      </c>
      <c r="C82" t="s">
        <v>161</v>
      </c>
      <c r="D82">
        <v>73.095777620585181</v>
      </c>
      <c r="E82">
        <v>4.5283983711513436</v>
      </c>
      <c r="F82">
        <v>-2.8489268498361633</v>
      </c>
      <c r="G82">
        <v>8.9634879902934053</v>
      </c>
      <c r="H82">
        <v>29.753149229250983</v>
      </c>
      <c r="I82">
        <v>8.8088943634530263</v>
      </c>
      <c r="J82">
        <v>22.774795528465699</v>
      </c>
      <c r="K82">
        <v>0.99676031190068548</v>
      </c>
      <c r="L82">
        <v>4</v>
      </c>
      <c r="M82" s="2">
        <v>2.8000000000000001E-2</v>
      </c>
    </row>
    <row r="83" spans="1:13" x14ac:dyDescent="0.2">
      <c r="A83" s="1" t="s">
        <v>17</v>
      </c>
      <c r="B83" s="1" t="s">
        <v>162</v>
      </c>
      <c r="C83" t="s">
        <v>163</v>
      </c>
      <c r="D83">
        <v>89.842968006935408</v>
      </c>
      <c r="E83">
        <v>11.156769594418975</v>
      </c>
      <c r="F83">
        <v>-1.3756587220466128</v>
      </c>
      <c r="G83">
        <v>9.4233212274511935</v>
      </c>
      <c r="H83">
        <v>11.532690715111201</v>
      </c>
      <c r="I83">
        <v>16.295888641289338</v>
      </c>
      <c r="J83">
        <v>105.22888119863339</v>
      </c>
      <c r="K83">
        <v>11.575622809909435</v>
      </c>
      <c r="L83">
        <v>4</v>
      </c>
      <c r="M83" s="2">
        <v>0.93989999999999996</v>
      </c>
    </row>
    <row r="84" spans="1:13" x14ac:dyDescent="0.2">
      <c r="A84" s="1" t="s">
        <v>17</v>
      </c>
      <c r="B84" s="1" t="s">
        <v>164</v>
      </c>
      <c r="C84" t="s">
        <v>165</v>
      </c>
      <c r="D84">
        <v>98.964825102697915</v>
      </c>
      <c r="E84">
        <v>6.3883396614100381</v>
      </c>
      <c r="F84">
        <v>-4.6852933389415874</v>
      </c>
      <c r="G84">
        <v>8.7289647311682455</v>
      </c>
      <c r="H84">
        <v>5.7204682362436721</v>
      </c>
      <c r="I84">
        <v>8.9380801307879061</v>
      </c>
      <c r="J84">
        <v>73.785080744507681</v>
      </c>
      <c r="K84">
        <v>10.865687410447997</v>
      </c>
      <c r="L84">
        <v>4</v>
      </c>
      <c r="M84" s="2">
        <v>0.99909999999999999</v>
      </c>
    </row>
    <row r="85" spans="1:13" x14ac:dyDescent="0.2">
      <c r="A85" s="1" t="s">
        <v>17</v>
      </c>
      <c r="B85" s="1" t="s">
        <v>166</v>
      </c>
      <c r="C85" t="s">
        <v>167</v>
      </c>
      <c r="D85">
        <v>101.27096645125093</v>
      </c>
      <c r="E85">
        <v>4.4005469870773863</v>
      </c>
      <c r="F85">
        <v>-6.8033474822495812</v>
      </c>
      <c r="G85">
        <v>9.6892237428502028</v>
      </c>
      <c r="H85">
        <v>5.5323810309986543</v>
      </c>
      <c r="I85">
        <v>9.045554396115481</v>
      </c>
      <c r="J85">
        <v>54.554974059436617</v>
      </c>
      <c r="K85">
        <v>3.6126512356650569</v>
      </c>
      <c r="L85">
        <v>4</v>
      </c>
      <c r="M85" s="2">
        <v>0.99950000000000006</v>
      </c>
    </row>
    <row r="86" spans="1:13" x14ac:dyDescent="0.2">
      <c r="A86" s="1" t="s">
        <v>17</v>
      </c>
      <c r="B86" s="1" t="s">
        <v>168</v>
      </c>
      <c r="C86" t="s">
        <v>169</v>
      </c>
      <c r="D86">
        <v>108.09614084857191</v>
      </c>
      <c r="E86">
        <v>6.5511897120019462</v>
      </c>
      <c r="F86">
        <v>-9.5385117900290712</v>
      </c>
      <c r="G86">
        <v>9.2049051907330952</v>
      </c>
      <c r="H86">
        <v>1.4423709414571688</v>
      </c>
      <c r="I86">
        <v>8.6567136919870684</v>
      </c>
      <c r="J86">
        <v>28.212583428302764</v>
      </c>
      <c r="K86">
        <v>1.7226275837427982</v>
      </c>
      <c r="L86">
        <v>4</v>
      </c>
      <c r="M86" s="2">
        <v>0.99960000000000004</v>
      </c>
    </row>
    <row r="87" spans="1:13" x14ac:dyDescent="0.2">
      <c r="A87" s="1" t="s">
        <v>17</v>
      </c>
      <c r="B87" s="1" t="s">
        <v>170</v>
      </c>
      <c r="C87" t="s">
        <v>171</v>
      </c>
      <c r="D87">
        <v>97.314786166599404</v>
      </c>
      <c r="E87">
        <v>16.441950986010941</v>
      </c>
      <c r="F87">
        <v>-7.2304394271020813</v>
      </c>
      <c r="G87">
        <v>10.258549144758138</v>
      </c>
      <c r="H87">
        <v>9.9156532605026797</v>
      </c>
      <c r="I87">
        <v>16.88319740781732</v>
      </c>
      <c r="J87">
        <v>33.543732133672364</v>
      </c>
      <c r="K87">
        <v>5.3086571483159632</v>
      </c>
      <c r="L87">
        <v>4</v>
      </c>
      <c r="M87" s="2">
        <v>0.99880000000000002</v>
      </c>
    </row>
    <row r="88" spans="1:13" x14ac:dyDescent="0.2">
      <c r="A88" s="1" t="s">
        <v>17</v>
      </c>
      <c r="B88" s="1" t="s">
        <v>172</v>
      </c>
      <c r="C88" t="s">
        <v>173</v>
      </c>
      <c r="D88">
        <v>87.817778977562483</v>
      </c>
      <c r="E88">
        <v>8.4700645653418896</v>
      </c>
      <c r="F88">
        <v>6.6506575823419034</v>
      </c>
      <c r="G88">
        <v>11.483263906407579</v>
      </c>
      <c r="H88">
        <v>5.5315634400956197</v>
      </c>
      <c r="I88">
        <v>9.2919398816250887</v>
      </c>
      <c r="J88">
        <v>64.428084798839734</v>
      </c>
      <c r="K88">
        <v>4.9389079657038133</v>
      </c>
      <c r="L88">
        <v>4</v>
      </c>
      <c r="M88" s="2">
        <v>0.80779999999999996</v>
      </c>
    </row>
    <row r="89" spans="1:13" x14ac:dyDescent="0.2">
      <c r="A89" s="1" t="s">
        <v>17</v>
      </c>
      <c r="B89" s="1" t="s">
        <v>174</v>
      </c>
      <c r="C89" t="s">
        <v>175</v>
      </c>
      <c r="D89">
        <v>94.917429098103071</v>
      </c>
      <c r="E89">
        <v>7.3291621964708789</v>
      </c>
      <c r="F89">
        <v>-5.9290097238867494</v>
      </c>
      <c r="G89">
        <v>8.5953565508858656</v>
      </c>
      <c r="H89">
        <v>11.011580625783692</v>
      </c>
      <c r="I89">
        <v>8.6995506995346332</v>
      </c>
      <c r="J89">
        <v>55.03809256140633</v>
      </c>
      <c r="K89">
        <v>6.1904040585969726</v>
      </c>
      <c r="L89">
        <v>4</v>
      </c>
      <c r="M89" s="2">
        <v>0.99829999999999997</v>
      </c>
    </row>
    <row r="90" spans="1:13" x14ac:dyDescent="0.2">
      <c r="A90" s="1" t="s">
        <v>17</v>
      </c>
      <c r="B90" s="1" t="s">
        <v>176</v>
      </c>
      <c r="C90" t="s">
        <v>177</v>
      </c>
      <c r="D90">
        <v>103.95694429205463</v>
      </c>
      <c r="E90">
        <v>7.9008324090327937</v>
      </c>
      <c r="F90">
        <v>-12.593595960649949</v>
      </c>
      <c r="G90">
        <v>13.238968505780822</v>
      </c>
      <c r="H90">
        <v>8.6366516685953165</v>
      </c>
      <c r="I90">
        <v>10.848133428341312</v>
      </c>
      <c r="J90">
        <v>22.033245280069398</v>
      </c>
      <c r="K90">
        <v>1.4846610197113077</v>
      </c>
      <c r="L90">
        <v>4</v>
      </c>
      <c r="M90" s="2">
        <v>0.99990000000000001</v>
      </c>
    </row>
    <row r="91" spans="1:13" x14ac:dyDescent="0.2">
      <c r="A91" s="1" t="s">
        <v>178</v>
      </c>
      <c r="B91" s="1" t="s">
        <v>18</v>
      </c>
      <c r="C91" t="s">
        <v>179</v>
      </c>
      <c r="D91">
        <v>124.13393168085459</v>
      </c>
      <c r="E91">
        <v>8.4901755533217749</v>
      </c>
      <c r="F91">
        <v>-12.152165011715637</v>
      </c>
      <c r="G91">
        <v>7.6020779498256292</v>
      </c>
      <c r="H91">
        <v>-11.981766669138956</v>
      </c>
      <c r="I91">
        <v>5.3866433586980689</v>
      </c>
      <c r="J91">
        <v>31.025111225178037</v>
      </c>
      <c r="K91">
        <v>2.3749030911586306</v>
      </c>
      <c r="L91">
        <v>4</v>
      </c>
      <c r="M91" s="2">
        <v>0.98170000000000002</v>
      </c>
    </row>
    <row r="92" spans="1:13" x14ac:dyDescent="0.2">
      <c r="A92" s="1" t="s">
        <v>178</v>
      </c>
      <c r="B92" s="1" t="s">
        <v>20</v>
      </c>
      <c r="C92" t="s">
        <v>180</v>
      </c>
      <c r="D92">
        <v>104.48321319380631</v>
      </c>
      <c r="E92">
        <v>6.9246672172666068</v>
      </c>
      <c r="F92">
        <v>-8.0079987498781584</v>
      </c>
      <c r="G92">
        <v>7.0990921376617004</v>
      </c>
      <c r="H92">
        <v>3.5247855560718371</v>
      </c>
      <c r="I92">
        <v>5.9132650437479084</v>
      </c>
      <c r="J92">
        <v>34.432068045964435</v>
      </c>
      <c r="K92">
        <v>2.8406554308665233</v>
      </c>
      <c r="L92">
        <v>4</v>
      </c>
      <c r="M92" s="2">
        <v>0.99990000000000001</v>
      </c>
    </row>
    <row r="93" spans="1:13" x14ac:dyDescent="0.2">
      <c r="A93" s="1" t="s">
        <v>178</v>
      </c>
      <c r="B93" s="1" t="s">
        <v>22</v>
      </c>
      <c r="C93" t="s">
        <v>181</v>
      </c>
      <c r="D93">
        <v>109.98293428957427</v>
      </c>
      <c r="E93">
        <v>7.608849666152957</v>
      </c>
      <c r="F93">
        <v>-8.2065482843767565</v>
      </c>
      <c r="G93">
        <v>7.4871558090981951</v>
      </c>
      <c r="H93">
        <v>-1.776386005197522</v>
      </c>
      <c r="I93">
        <v>4.3032795649951021</v>
      </c>
      <c r="J93">
        <v>69.26208083388903</v>
      </c>
      <c r="K93">
        <v>3.1396179689154944</v>
      </c>
      <c r="L93">
        <v>4</v>
      </c>
      <c r="M93" s="2">
        <v>0.99960000000000004</v>
      </c>
    </row>
    <row r="94" spans="1:13" x14ac:dyDescent="0.2">
      <c r="A94" s="1" t="s">
        <v>178</v>
      </c>
      <c r="B94" s="1" t="s">
        <v>24</v>
      </c>
      <c r="C94" t="s">
        <v>182</v>
      </c>
      <c r="D94">
        <v>115.17181802393955</v>
      </c>
      <c r="E94">
        <v>6.8845282300532311</v>
      </c>
      <c r="F94">
        <v>-14.339303312671834</v>
      </c>
      <c r="G94">
        <v>6.2396100356161472</v>
      </c>
      <c r="H94">
        <v>-0.83251471126772558</v>
      </c>
      <c r="I94">
        <v>4.7681456647367666</v>
      </c>
      <c r="J94">
        <v>68.845970702602898</v>
      </c>
      <c r="K94">
        <v>3.307566855981257</v>
      </c>
      <c r="L94">
        <v>4</v>
      </c>
      <c r="M94" s="2">
        <v>0.999</v>
      </c>
    </row>
    <row r="95" spans="1:13" x14ac:dyDescent="0.2">
      <c r="A95" s="1" t="s">
        <v>178</v>
      </c>
      <c r="B95" s="1" t="s">
        <v>26</v>
      </c>
      <c r="C95" t="s">
        <v>183</v>
      </c>
      <c r="D95">
        <v>124.41570791587804</v>
      </c>
      <c r="E95">
        <v>8.0264054261176305</v>
      </c>
      <c r="F95">
        <v>-24.639651822727341</v>
      </c>
      <c r="G95">
        <v>7.5082226674572503</v>
      </c>
      <c r="H95">
        <v>0.223943906849291</v>
      </c>
      <c r="I95">
        <v>6.1074826985998136</v>
      </c>
      <c r="J95">
        <v>32.758949739571612</v>
      </c>
      <c r="K95">
        <v>3.743224103444752</v>
      </c>
      <c r="L95">
        <v>4</v>
      </c>
      <c r="M95" s="2">
        <v>0.98099999999999998</v>
      </c>
    </row>
    <row r="96" spans="1:13" x14ac:dyDescent="0.2">
      <c r="A96" s="1" t="s">
        <v>178</v>
      </c>
      <c r="B96" s="1" t="s">
        <v>28</v>
      </c>
      <c r="C96" t="s">
        <v>184</v>
      </c>
      <c r="D96">
        <v>114.64867265952856</v>
      </c>
      <c r="E96">
        <v>5.7648144232306802</v>
      </c>
      <c r="F96">
        <v>-8.1617293080581721</v>
      </c>
      <c r="G96">
        <v>6.4969931346859662</v>
      </c>
      <c r="H96">
        <v>-6.4869433514703818</v>
      </c>
      <c r="I96">
        <v>4.3801662528544503</v>
      </c>
      <c r="J96">
        <v>100.93427328921074</v>
      </c>
      <c r="K96">
        <v>4.1610838902445879</v>
      </c>
      <c r="L96">
        <v>4</v>
      </c>
      <c r="M96" s="2">
        <v>0.999</v>
      </c>
    </row>
    <row r="97" spans="1:13" x14ac:dyDescent="0.2">
      <c r="A97" s="1" t="s">
        <v>178</v>
      </c>
      <c r="B97" s="1" t="s">
        <v>30</v>
      </c>
      <c r="C97" t="s">
        <v>185</v>
      </c>
      <c r="D97">
        <v>115.31629433908026</v>
      </c>
      <c r="E97">
        <v>7.0293436549936805</v>
      </c>
      <c r="F97">
        <v>-3.7079092796540376</v>
      </c>
      <c r="G97">
        <v>6.9131272682959723</v>
      </c>
      <c r="H97">
        <v>-11.608385059426229</v>
      </c>
      <c r="I97">
        <v>3.1193193795967677</v>
      </c>
      <c r="J97">
        <v>68.07366349922691</v>
      </c>
      <c r="K97">
        <v>2.7218671000612833</v>
      </c>
      <c r="L97">
        <v>4</v>
      </c>
      <c r="M97" s="2">
        <v>0.999</v>
      </c>
    </row>
    <row r="98" spans="1:13" x14ac:dyDescent="0.2">
      <c r="A98" s="1" t="s">
        <v>178</v>
      </c>
      <c r="B98" s="1" t="s">
        <v>32</v>
      </c>
      <c r="C98" t="s">
        <v>186</v>
      </c>
      <c r="D98">
        <v>97.523737738906107</v>
      </c>
      <c r="E98">
        <v>6.1145528747069733</v>
      </c>
      <c r="F98">
        <v>-5.9277333034131123</v>
      </c>
      <c r="G98">
        <v>4.914343890272046</v>
      </c>
      <c r="H98">
        <v>8.4039955645070012</v>
      </c>
      <c r="I98">
        <v>5.1238793743245701</v>
      </c>
      <c r="J98">
        <v>63.538685272581553</v>
      </c>
      <c r="K98">
        <v>3.2634623229674493</v>
      </c>
      <c r="L98">
        <v>4</v>
      </c>
      <c r="M98" s="2">
        <v>0.99929999999999997</v>
      </c>
    </row>
    <row r="99" spans="1:13" x14ac:dyDescent="0.2">
      <c r="A99" s="1" t="s">
        <v>178</v>
      </c>
      <c r="B99" s="1" t="s">
        <v>34</v>
      </c>
      <c r="C99" t="s">
        <v>187</v>
      </c>
      <c r="D99">
        <v>102.88073858347565</v>
      </c>
      <c r="E99">
        <v>6.8087358174009989</v>
      </c>
      <c r="F99">
        <v>-7.8554004228090539</v>
      </c>
      <c r="G99">
        <v>4.8227982851079059</v>
      </c>
      <c r="H99">
        <v>4.9746618393334128</v>
      </c>
      <c r="I99">
        <v>5.8691919980931084</v>
      </c>
      <c r="J99">
        <v>79.46578767213957</v>
      </c>
      <c r="K99">
        <v>3.7485158937799241</v>
      </c>
      <c r="L99">
        <v>4</v>
      </c>
      <c r="M99" s="2">
        <v>0.99980000000000002</v>
      </c>
    </row>
    <row r="100" spans="1:13" x14ac:dyDescent="0.2">
      <c r="A100" s="1" t="s">
        <v>178</v>
      </c>
      <c r="B100" s="1" t="s">
        <v>36</v>
      </c>
      <c r="C100" t="s">
        <v>188</v>
      </c>
      <c r="D100">
        <v>116.37180027089727</v>
      </c>
      <c r="E100">
        <v>10.775777936073633</v>
      </c>
      <c r="F100">
        <v>-11.534437482897394</v>
      </c>
      <c r="G100">
        <v>8.9754509671593787</v>
      </c>
      <c r="H100">
        <v>-4.8373627879998686</v>
      </c>
      <c r="I100">
        <v>5.7796069486673858</v>
      </c>
      <c r="J100">
        <v>37.039461242118662</v>
      </c>
      <c r="K100">
        <v>2.9983165279830284</v>
      </c>
      <c r="L100">
        <v>4</v>
      </c>
      <c r="M100" s="2">
        <v>0.99880000000000002</v>
      </c>
    </row>
    <row r="101" spans="1:13" x14ac:dyDescent="0.2">
      <c r="A101" s="1" t="s">
        <v>178</v>
      </c>
      <c r="B101" s="1" t="s">
        <v>38</v>
      </c>
      <c r="C101" t="s">
        <v>189</v>
      </c>
      <c r="D101">
        <v>106.92533397311777</v>
      </c>
      <c r="E101">
        <v>6.026413779757366</v>
      </c>
      <c r="F101">
        <v>-2.4390939143470138</v>
      </c>
      <c r="G101">
        <v>12.979423448048841</v>
      </c>
      <c r="H101">
        <v>-4.4862400587707807</v>
      </c>
      <c r="I101">
        <v>12.078763051369085</v>
      </c>
      <c r="J101">
        <v>41.090135402706153</v>
      </c>
      <c r="K101">
        <v>3.1817803794757764</v>
      </c>
      <c r="L101">
        <v>4</v>
      </c>
      <c r="M101" s="2">
        <v>0.99980000000000002</v>
      </c>
    </row>
    <row r="102" spans="1:13" x14ac:dyDescent="0.2">
      <c r="A102" s="1" t="s">
        <v>178</v>
      </c>
      <c r="B102" s="1" t="s">
        <v>40</v>
      </c>
      <c r="C102" t="s">
        <v>190</v>
      </c>
      <c r="D102">
        <v>106.48076155252048</v>
      </c>
      <c r="E102">
        <v>4.4713073216041055</v>
      </c>
      <c r="F102">
        <v>-17.801004471121363</v>
      </c>
      <c r="G102">
        <v>3.5974783704637199</v>
      </c>
      <c r="H102">
        <v>11.320242918600892</v>
      </c>
      <c r="I102">
        <v>3.172883639974295</v>
      </c>
      <c r="J102">
        <v>23.926476161507562</v>
      </c>
      <c r="K102">
        <v>2.6944052197701933</v>
      </c>
      <c r="L102">
        <v>4</v>
      </c>
      <c r="M102" s="2">
        <v>0.99990000000000001</v>
      </c>
    </row>
    <row r="103" spans="1:13" x14ac:dyDescent="0.2">
      <c r="A103" s="1" t="s">
        <v>178</v>
      </c>
      <c r="B103" s="1" t="s">
        <v>42</v>
      </c>
      <c r="C103" t="s">
        <v>191</v>
      </c>
      <c r="D103">
        <v>94.747663436450239</v>
      </c>
      <c r="E103">
        <v>4.2275023460702146</v>
      </c>
      <c r="F103">
        <v>2.498447493712864</v>
      </c>
      <c r="G103">
        <v>7.042770880688666</v>
      </c>
      <c r="H103">
        <v>2.7538890698368927</v>
      </c>
      <c r="I103">
        <v>6.3506598249755006</v>
      </c>
      <c r="J103">
        <v>89.702516750020351</v>
      </c>
      <c r="K103">
        <v>4.2249982949206624</v>
      </c>
      <c r="L103">
        <v>4</v>
      </c>
      <c r="M103" s="2">
        <v>0.999</v>
      </c>
    </row>
    <row r="104" spans="1:13" x14ac:dyDescent="0.2">
      <c r="A104" s="1" t="s">
        <v>178</v>
      </c>
      <c r="B104" s="1" t="s">
        <v>44</v>
      </c>
      <c r="C104" t="s">
        <v>192</v>
      </c>
      <c r="D104">
        <v>75.364833897870028</v>
      </c>
      <c r="E104">
        <v>19.261291693675581</v>
      </c>
      <c r="F104">
        <v>-2.598584717587872</v>
      </c>
      <c r="G104">
        <v>3.7343296224231479</v>
      </c>
      <c r="H104">
        <v>27.233750819717834</v>
      </c>
      <c r="I104">
        <v>29.110719791105755</v>
      </c>
      <c r="J104">
        <v>85.352030245463723</v>
      </c>
      <c r="K104">
        <v>30.989403499858746</v>
      </c>
      <c r="L104">
        <v>4</v>
      </c>
      <c r="M104" s="2">
        <v>0.53910000000000002</v>
      </c>
    </row>
    <row r="105" spans="1:13" x14ac:dyDescent="0.2">
      <c r="A105" s="1" t="s">
        <v>178</v>
      </c>
      <c r="B105" s="1" t="s">
        <v>46</v>
      </c>
      <c r="C105" t="s">
        <v>193</v>
      </c>
      <c r="D105">
        <v>131.57073966685374</v>
      </c>
      <c r="E105">
        <v>10.221409416599247</v>
      </c>
      <c r="F105">
        <v>-19.140985451058256</v>
      </c>
      <c r="G105">
        <v>6.3614320589497062</v>
      </c>
      <c r="H105">
        <v>-12.429754215795475</v>
      </c>
      <c r="I105">
        <v>7.8561905281655182</v>
      </c>
      <c r="J105">
        <v>20.790490312085847</v>
      </c>
      <c r="K105">
        <v>0.81239134700775451</v>
      </c>
      <c r="L105">
        <v>4</v>
      </c>
      <c r="M105" s="2">
        <v>0.71109999999999995</v>
      </c>
    </row>
    <row r="106" spans="1:13" x14ac:dyDescent="0.2">
      <c r="A106" s="1" t="s">
        <v>178</v>
      </c>
      <c r="B106" s="1" t="s">
        <v>48</v>
      </c>
      <c r="C106" t="s">
        <v>194</v>
      </c>
      <c r="D106">
        <v>121.06017714058666</v>
      </c>
      <c r="E106">
        <v>6.1157695953110975</v>
      </c>
      <c r="F106">
        <v>-4.4909162477211417</v>
      </c>
      <c r="G106">
        <v>6.2411186348371546</v>
      </c>
      <c r="H106">
        <v>-16.569260892865522</v>
      </c>
      <c r="I106">
        <v>5.4155601932871216</v>
      </c>
      <c r="J106">
        <v>22.372300733223923</v>
      </c>
      <c r="K106">
        <v>1.825320396596011</v>
      </c>
      <c r="L106">
        <v>4</v>
      </c>
      <c r="M106" s="2">
        <v>0.998</v>
      </c>
    </row>
    <row r="107" spans="1:13" x14ac:dyDescent="0.2">
      <c r="A107" s="1" t="s">
        <v>178</v>
      </c>
      <c r="B107" s="1" t="s">
        <v>50</v>
      </c>
      <c r="C107" t="s">
        <v>195</v>
      </c>
      <c r="D107">
        <v>106.50278337691307</v>
      </c>
      <c r="E107">
        <v>4.7065349995224182</v>
      </c>
      <c r="F107">
        <v>-5.2188396572779476</v>
      </c>
      <c r="G107">
        <v>3.8347133305389778</v>
      </c>
      <c r="H107">
        <v>-1.2839437196351282</v>
      </c>
      <c r="I107">
        <v>2.680997725430541</v>
      </c>
      <c r="J107">
        <v>85.185584858606205</v>
      </c>
      <c r="K107">
        <v>4.3499028403655702</v>
      </c>
      <c r="L107">
        <v>4</v>
      </c>
      <c r="M107" s="2">
        <v>0.99990000000000001</v>
      </c>
    </row>
    <row r="108" spans="1:13" x14ac:dyDescent="0.2">
      <c r="A108" s="1" t="s">
        <v>178</v>
      </c>
      <c r="B108" s="1" t="s">
        <v>52</v>
      </c>
      <c r="C108" t="s">
        <v>196</v>
      </c>
      <c r="D108">
        <v>103.98086831621539</v>
      </c>
      <c r="E108">
        <v>5.1912040312402592</v>
      </c>
      <c r="F108">
        <v>-10.031965177690553</v>
      </c>
      <c r="G108">
        <v>3.7863414341413377</v>
      </c>
      <c r="H108">
        <v>6.0510968614751626</v>
      </c>
      <c r="I108">
        <v>5.070504528262588</v>
      </c>
      <c r="J108">
        <v>52.646945757933437</v>
      </c>
      <c r="K108">
        <v>2.9082904564718017</v>
      </c>
      <c r="L108">
        <v>4</v>
      </c>
      <c r="M108" s="2">
        <v>0.99990000000000001</v>
      </c>
    </row>
    <row r="109" spans="1:13" x14ac:dyDescent="0.2">
      <c r="A109" s="1" t="s">
        <v>178</v>
      </c>
      <c r="B109" s="1" t="s">
        <v>54</v>
      </c>
      <c r="C109" t="s">
        <v>197</v>
      </c>
      <c r="D109">
        <v>92.983932546846347</v>
      </c>
      <c r="E109">
        <v>5.2896347301797304</v>
      </c>
      <c r="F109">
        <v>-8.8079083244300485</v>
      </c>
      <c r="G109">
        <v>5.5957244164963447</v>
      </c>
      <c r="H109">
        <v>15.823975777583705</v>
      </c>
      <c r="I109">
        <v>7.1190206122168718</v>
      </c>
      <c r="J109">
        <v>54.026910763357613</v>
      </c>
      <c r="K109">
        <v>2.5608834421303475</v>
      </c>
      <c r="L109">
        <v>4</v>
      </c>
      <c r="M109" s="2">
        <v>0.99880000000000002</v>
      </c>
    </row>
    <row r="110" spans="1:13" x14ac:dyDescent="0.2">
      <c r="A110" s="1" t="s">
        <v>178</v>
      </c>
      <c r="B110" s="1" t="s">
        <v>56</v>
      </c>
      <c r="C110" t="s">
        <v>198</v>
      </c>
      <c r="D110">
        <v>99.268023629415424</v>
      </c>
      <c r="E110">
        <v>4.9588896369801736</v>
      </c>
      <c r="F110">
        <v>-3.4161971792877512</v>
      </c>
      <c r="G110">
        <v>4.383039150352495</v>
      </c>
      <c r="H110">
        <v>4.1481735498723307</v>
      </c>
      <c r="I110">
        <v>3.8714678416111292</v>
      </c>
      <c r="J110">
        <v>94.486792946951368</v>
      </c>
      <c r="K110">
        <v>4.4196729559542307</v>
      </c>
      <c r="L110">
        <v>4</v>
      </c>
      <c r="M110" s="2">
        <v>0.99950000000000006</v>
      </c>
    </row>
    <row r="111" spans="1:13" x14ac:dyDescent="0.2">
      <c r="A111" s="1" t="s">
        <v>178</v>
      </c>
      <c r="B111" s="1" t="s">
        <v>58</v>
      </c>
      <c r="C111" t="s">
        <v>199</v>
      </c>
      <c r="D111">
        <v>113.91229803208998</v>
      </c>
      <c r="E111">
        <v>15.247403273051487</v>
      </c>
      <c r="F111">
        <v>-13.044050189740895</v>
      </c>
      <c r="G111">
        <v>13.52439619724008</v>
      </c>
      <c r="H111">
        <v>-0.86824784234908003</v>
      </c>
      <c r="I111">
        <v>10.216008210907834</v>
      </c>
      <c r="J111">
        <v>104.03551736486051</v>
      </c>
      <c r="K111">
        <v>8.1615348498244007</v>
      </c>
      <c r="L111">
        <v>4</v>
      </c>
      <c r="M111" s="2">
        <v>0.99909999999999999</v>
      </c>
    </row>
    <row r="112" spans="1:13" x14ac:dyDescent="0.2">
      <c r="A112" s="1" t="s">
        <v>178</v>
      </c>
      <c r="B112" s="1" t="s">
        <v>60</v>
      </c>
      <c r="C112" t="s">
        <v>200</v>
      </c>
      <c r="D112">
        <v>134.11481991365901</v>
      </c>
      <c r="E112">
        <v>21.47342152502566</v>
      </c>
      <c r="F112">
        <v>-30.495696996938324</v>
      </c>
      <c r="G112">
        <v>18.194126674414914</v>
      </c>
      <c r="H112">
        <v>-3.6191229167206647</v>
      </c>
      <c r="I112">
        <v>13.59011938904529</v>
      </c>
      <c r="J112">
        <v>24.259760885444997</v>
      </c>
      <c r="K112">
        <v>3.2824022639160222</v>
      </c>
      <c r="L112">
        <v>4</v>
      </c>
      <c r="M112" s="2">
        <v>0.55320000000000003</v>
      </c>
    </row>
    <row r="113" spans="1:13" x14ac:dyDescent="0.2">
      <c r="A113" s="1" t="s">
        <v>178</v>
      </c>
      <c r="B113" s="1" t="s">
        <v>62</v>
      </c>
      <c r="C113" t="s">
        <v>201</v>
      </c>
      <c r="D113">
        <v>118.4587694685284</v>
      </c>
      <c r="E113">
        <v>14.688075481822558</v>
      </c>
      <c r="F113">
        <v>-24.200093032795866</v>
      </c>
      <c r="G113">
        <v>17.207398548943829</v>
      </c>
      <c r="H113">
        <v>5.7413235642674634</v>
      </c>
      <c r="I113">
        <v>11.109836881839001</v>
      </c>
      <c r="J113">
        <v>43.22904035968287</v>
      </c>
      <c r="K113">
        <v>4.7028692658766147</v>
      </c>
      <c r="L113">
        <v>4</v>
      </c>
      <c r="M113" s="2">
        <v>0.99850000000000005</v>
      </c>
    </row>
    <row r="114" spans="1:13" x14ac:dyDescent="0.2">
      <c r="A114" s="1" t="s">
        <v>178</v>
      </c>
      <c r="B114" s="1" t="s">
        <v>64</v>
      </c>
      <c r="C114" t="s">
        <v>202</v>
      </c>
      <c r="D114">
        <v>113.53329523054816</v>
      </c>
      <c r="E114">
        <v>16.277040357070259</v>
      </c>
      <c r="F114">
        <v>-28.262614332913245</v>
      </c>
      <c r="G114">
        <v>16.799731913367449</v>
      </c>
      <c r="H114">
        <v>14.729319102365093</v>
      </c>
      <c r="I114">
        <v>10.397639756123734</v>
      </c>
      <c r="J114">
        <v>25.105092505724834</v>
      </c>
      <c r="K114">
        <v>2.5167868705302703</v>
      </c>
      <c r="L114">
        <v>4</v>
      </c>
      <c r="M114" s="2">
        <v>0.99909999999999999</v>
      </c>
    </row>
    <row r="115" spans="1:13" x14ac:dyDescent="0.2">
      <c r="A115" s="1" t="s">
        <v>178</v>
      </c>
      <c r="B115" s="1" t="s">
        <v>66</v>
      </c>
      <c r="C115" t="s">
        <v>203</v>
      </c>
      <c r="D115">
        <v>123.87290031791227</v>
      </c>
      <c r="E115">
        <v>16.208510889394184</v>
      </c>
      <c r="F115">
        <v>-21.325442162625023</v>
      </c>
      <c r="G115">
        <v>16.639782864494883</v>
      </c>
      <c r="H115">
        <v>-2.5474581552872335</v>
      </c>
      <c r="I115">
        <v>9.9510006013672463</v>
      </c>
      <c r="J115">
        <v>62.524284053040681</v>
      </c>
      <c r="K115">
        <v>4.4023309969622311</v>
      </c>
      <c r="L115">
        <v>4</v>
      </c>
      <c r="M115" s="2">
        <v>0.98229999999999995</v>
      </c>
    </row>
    <row r="116" spans="1:13" x14ac:dyDescent="0.2">
      <c r="A116" s="1" t="s">
        <v>178</v>
      </c>
      <c r="B116" s="1" t="s">
        <v>68</v>
      </c>
      <c r="C116" t="s">
        <v>204</v>
      </c>
      <c r="D116">
        <v>138.41938289327709</v>
      </c>
      <c r="E116">
        <v>19.541719717509451</v>
      </c>
      <c r="F116">
        <v>-34.04253784792175</v>
      </c>
      <c r="G116">
        <v>18.498239114039261</v>
      </c>
      <c r="H116">
        <v>-4.3768450453553323</v>
      </c>
      <c r="I116">
        <v>10.934240145272918</v>
      </c>
      <c r="J116">
        <v>59.735377130632259</v>
      </c>
      <c r="K116">
        <v>5.9890292978179511</v>
      </c>
      <c r="L116">
        <v>4</v>
      </c>
      <c r="M116" s="2">
        <v>0.32179999999999997</v>
      </c>
    </row>
    <row r="117" spans="1:13" x14ac:dyDescent="0.2">
      <c r="A117" s="1" t="s">
        <v>178</v>
      </c>
      <c r="B117" s="1" t="s">
        <v>70</v>
      </c>
      <c r="C117" t="s">
        <v>205</v>
      </c>
      <c r="D117">
        <v>119.03459503103804</v>
      </c>
      <c r="E117">
        <v>16.206270522871534</v>
      </c>
      <c r="F117">
        <v>-19.938991768729679</v>
      </c>
      <c r="G117">
        <v>17.128314474867718</v>
      </c>
      <c r="H117">
        <v>0.90439673769164608</v>
      </c>
      <c r="I117">
        <v>10.841297463793547</v>
      </c>
      <c r="J117">
        <v>70.634114192153959</v>
      </c>
      <c r="K117">
        <v>5.3680580861715645</v>
      </c>
      <c r="L117">
        <v>4</v>
      </c>
      <c r="M117" s="2">
        <v>0.99839999999999995</v>
      </c>
    </row>
    <row r="118" spans="1:13" x14ac:dyDescent="0.2">
      <c r="A118" s="1" t="s">
        <v>178</v>
      </c>
      <c r="B118" s="1" t="s">
        <v>72</v>
      </c>
      <c r="C118" t="s">
        <v>206</v>
      </c>
      <c r="D118">
        <v>94.184722752121019</v>
      </c>
      <c r="E118">
        <v>18.358989661870506</v>
      </c>
      <c r="F118">
        <v>-9.087024919354139</v>
      </c>
      <c r="G118">
        <v>9.6736764825569015</v>
      </c>
      <c r="H118">
        <v>14.902302167233122</v>
      </c>
      <c r="I118">
        <v>23.420776806486856</v>
      </c>
      <c r="J118">
        <v>125.68506598020815</v>
      </c>
      <c r="K118">
        <v>39.540685388642665</v>
      </c>
      <c r="L118">
        <v>4</v>
      </c>
      <c r="M118" s="2">
        <v>0.99890000000000001</v>
      </c>
    </row>
    <row r="119" spans="1:13" x14ac:dyDescent="0.2">
      <c r="A119" s="1" t="s">
        <v>178</v>
      </c>
      <c r="B119" s="1" t="s">
        <v>74</v>
      </c>
      <c r="C119" t="s">
        <v>207</v>
      </c>
      <c r="D119">
        <v>88.84561480544069</v>
      </c>
      <c r="E119">
        <v>22.414256312097802</v>
      </c>
      <c r="F119">
        <v>-20.873604351091203</v>
      </c>
      <c r="G119">
        <v>15.092541289669352</v>
      </c>
      <c r="H119">
        <v>32.027989545650513</v>
      </c>
      <c r="I119">
        <v>22.869600658266826</v>
      </c>
      <c r="J119">
        <v>32.010845404021197</v>
      </c>
      <c r="K119">
        <v>7.1626805217476948</v>
      </c>
      <c r="L119">
        <v>4</v>
      </c>
      <c r="M119" s="2">
        <v>0.99809999999999999</v>
      </c>
    </row>
    <row r="120" spans="1:13" x14ac:dyDescent="0.2">
      <c r="A120" s="1" t="s">
        <v>178</v>
      </c>
      <c r="B120" s="1" t="s">
        <v>76</v>
      </c>
      <c r="C120" t="s">
        <v>208</v>
      </c>
      <c r="D120">
        <v>86.297431301570697</v>
      </c>
      <c r="E120">
        <v>21.714025779702659</v>
      </c>
      <c r="F120">
        <v>-15.377046407677916</v>
      </c>
      <c r="G120">
        <v>12.407299578760071</v>
      </c>
      <c r="H120">
        <v>29.079615106107227</v>
      </c>
      <c r="I120">
        <v>20.782633390780141</v>
      </c>
      <c r="J120">
        <v>51.794645661366957</v>
      </c>
      <c r="K120">
        <v>17.489478892912018</v>
      </c>
      <c r="L120">
        <v>4</v>
      </c>
      <c r="M120" s="2">
        <v>0.98340000000000005</v>
      </c>
    </row>
    <row r="121" spans="1:13" x14ac:dyDescent="0.2">
      <c r="A121" s="1" t="s">
        <v>178</v>
      </c>
      <c r="B121" s="1" t="s">
        <v>78</v>
      </c>
      <c r="C121" t="s">
        <v>209</v>
      </c>
      <c r="D121">
        <v>100.07731270629088</v>
      </c>
      <c r="E121">
        <v>6.6096333553250783</v>
      </c>
      <c r="F121">
        <v>-2.5783244253015578</v>
      </c>
      <c r="G121">
        <v>5.3781425888199879</v>
      </c>
      <c r="H121">
        <v>2.5010117190106769</v>
      </c>
      <c r="I121">
        <v>5.6119756880842511</v>
      </c>
      <c r="J121">
        <v>69.911011058136893</v>
      </c>
      <c r="K121">
        <v>4.2846234642756293</v>
      </c>
      <c r="L121">
        <v>4</v>
      </c>
      <c r="M121" s="2">
        <v>0.99960000000000004</v>
      </c>
    </row>
    <row r="122" spans="1:13" x14ac:dyDescent="0.2">
      <c r="A122" s="1" t="s">
        <v>178</v>
      </c>
      <c r="B122" s="1" t="s">
        <v>80</v>
      </c>
      <c r="C122" t="s">
        <v>210</v>
      </c>
      <c r="D122">
        <v>96.783844006341013</v>
      </c>
      <c r="E122">
        <v>7.6653728041076832</v>
      </c>
      <c r="F122">
        <v>-0.36492981825498805</v>
      </c>
      <c r="G122">
        <v>5.6934068752933067</v>
      </c>
      <c r="H122">
        <v>3.5810858119139719</v>
      </c>
      <c r="I122">
        <v>8.0180112746633299</v>
      </c>
      <c r="J122">
        <v>61.50366624509968</v>
      </c>
      <c r="K122">
        <v>4.2592955685504021</v>
      </c>
      <c r="L122">
        <v>4</v>
      </c>
      <c r="M122" s="2">
        <v>0.99929999999999997</v>
      </c>
    </row>
    <row r="123" spans="1:13" x14ac:dyDescent="0.2">
      <c r="A123" s="1" t="s">
        <v>178</v>
      </c>
      <c r="B123" s="1" t="s">
        <v>82</v>
      </c>
      <c r="C123" t="s">
        <v>211</v>
      </c>
      <c r="D123">
        <v>100.91909876863426</v>
      </c>
      <c r="E123">
        <v>6.7418692772326043</v>
      </c>
      <c r="F123">
        <v>-4.7555022490491377</v>
      </c>
      <c r="G123">
        <v>4.7946191880507651</v>
      </c>
      <c r="H123">
        <v>3.8364034804148766</v>
      </c>
      <c r="I123">
        <v>5.1331897258018362</v>
      </c>
      <c r="J123">
        <v>101.2634075719272</v>
      </c>
      <c r="K123">
        <v>7.9493682734235112</v>
      </c>
      <c r="L123">
        <v>4</v>
      </c>
      <c r="M123" s="2">
        <v>0.99970000000000003</v>
      </c>
    </row>
    <row r="124" spans="1:13" x14ac:dyDescent="0.2">
      <c r="A124" s="1" t="s">
        <v>178</v>
      </c>
      <c r="B124" s="1" t="s">
        <v>84</v>
      </c>
      <c r="C124" t="s">
        <v>212</v>
      </c>
      <c r="D124">
        <v>113.77799858057503</v>
      </c>
      <c r="E124">
        <v>9.6160495455731017</v>
      </c>
      <c r="F124">
        <v>-9.2436568648718485</v>
      </c>
      <c r="G124">
        <v>6.4550542080813056</v>
      </c>
      <c r="H124">
        <v>-4.5343417157031833</v>
      </c>
      <c r="I124">
        <v>7.3052462744315907</v>
      </c>
      <c r="J124">
        <v>24.280124706969012</v>
      </c>
      <c r="K124">
        <v>3.8487188093383704</v>
      </c>
      <c r="L124">
        <v>4</v>
      </c>
      <c r="M124" s="2">
        <v>0.99909999999999999</v>
      </c>
    </row>
    <row r="125" spans="1:13" x14ac:dyDescent="0.2">
      <c r="A125" s="1" t="s">
        <v>178</v>
      </c>
      <c r="B125" s="1" t="s">
        <v>86</v>
      </c>
      <c r="C125" t="s">
        <v>213</v>
      </c>
      <c r="D125">
        <v>110.84209656996546</v>
      </c>
      <c r="E125">
        <v>9.3030526650857155</v>
      </c>
      <c r="F125">
        <v>-4.8989380180759392</v>
      </c>
      <c r="G125">
        <v>6.9175450866016908</v>
      </c>
      <c r="H125">
        <v>-5.9431585518895078</v>
      </c>
      <c r="I125">
        <v>5.4522033529435614</v>
      </c>
      <c r="J125">
        <v>49.273090435841226</v>
      </c>
      <c r="K125">
        <v>3.1840651270657179</v>
      </c>
      <c r="L125">
        <v>4</v>
      </c>
      <c r="M125" s="2">
        <v>0.99939999999999996</v>
      </c>
    </row>
    <row r="126" spans="1:13" x14ac:dyDescent="0.2">
      <c r="A126" s="1" t="s">
        <v>178</v>
      </c>
      <c r="B126" s="1" t="s">
        <v>88</v>
      </c>
      <c r="C126" t="s">
        <v>214</v>
      </c>
      <c r="D126">
        <v>105.99007004153862</v>
      </c>
      <c r="E126">
        <v>8.8469187261195668</v>
      </c>
      <c r="F126">
        <v>-1.5535280099692146</v>
      </c>
      <c r="G126">
        <v>5.8574047230589219</v>
      </c>
      <c r="H126">
        <v>-4.4365420315694033</v>
      </c>
      <c r="I126">
        <v>6.0131792963356325</v>
      </c>
      <c r="J126">
        <v>100.32589948124922</v>
      </c>
      <c r="K126">
        <v>9.814404861170642</v>
      </c>
      <c r="L126">
        <v>4</v>
      </c>
      <c r="M126" s="2">
        <v>0.99990000000000001</v>
      </c>
    </row>
    <row r="127" spans="1:13" x14ac:dyDescent="0.2">
      <c r="A127" s="1" t="s">
        <v>178</v>
      </c>
      <c r="B127" s="1" t="s">
        <v>90</v>
      </c>
      <c r="C127" t="s">
        <v>215</v>
      </c>
      <c r="D127">
        <v>113.39569572635352</v>
      </c>
      <c r="E127">
        <v>6.1084577941284346</v>
      </c>
      <c r="F127">
        <v>-2.9146577323234233</v>
      </c>
      <c r="G127">
        <v>5.5497701338105108</v>
      </c>
      <c r="H127">
        <v>-10.481037994030114</v>
      </c>
      <c r="I127">
        <v>3.9753341406730311</v>
      </c>
      <c r="J127">
        <v>51.350143556539052</v>
      </c>
      <c r="K127">
        <v>1.9141529060746185</v>
      </c>
      <c r="L127">
        <v>4</v>
      </c>
      <c r="M127" s="2">
        <v>0.99919999999999998</v>
      </c>
    </row>
    <row r="128" spans="1:13" x14ac:dyDescent="0.2">
      <c r="A128" s="1" t="s">
        <v>178</v>
      </c>
      <c r="B128" s="1" t="s">
        <v>92</v>
      </c>
      <c r="C128" t="s">
        <v>216</v>
      </c>
      <c r="D128">
        <v>88.584946976231905</v>
      </c>
      <c r="E128">
        <v>5.1924772712946758</v>
      </c>
      <c r="F128">
        <v>10.260962725492302</v>
      </c>
      <c r="G128">
        <v>4.1795067655359874</v>
      </c>
      <c r="H128">
        <v>1.1540902982757899</v>
      </c>
      <c r="I128">
        <v>4.9165478548117658</v>
      </c>
      <c r="J128">
        <v>101.76919189115813</v>
      </c>
      <c r="K128">
        <v>7.7310247961913348</v>
      </c>
      <c r="L128">
        <v>4</v>
      </c>
      <c r="M128" s="2">
        <v>0.998</v>
      </c>
    </row>
    <row r="129" spans="1:13" x14ac:dyDescent="0.2">
      <c r="A129" s="1" t="s">
        <v>178</v>
      </c>
      <c r="B129" s="1" t="s">
        <v>94</v>
      </c>
      <c r="C129" t="s">
        <v>217</v>
      </c>
      <c r="D129">
        <v>110.49982081882338</v>
      </c>
      <c r="E129">
        <v>7.0017834205964409</v>
      </c>
      <c r="F129">
        <v>-3.8412977444952734</v>
      </c>
      <c r="G129">
        <v>6.0269066133124847</v>
      </c>
      <c r="H129">
        <v>-6.6585230743281025</v>
      </c>
      <c r="I129">
        <v>5.2133136688079791</v>
      </c>
      <c r="J129">
        <v>22.768220672490568</v>
      </c>
      <c r="K129">
        <v>3.0173751169526777</v>
      </c>
      <c r="L129">
        <v>4</v>
      </c>
      <c r="M129" s="2">
        <v>0.99950000000000006</v>
      </c>
    </row>
    <row r="130" spans="1:13" x14ac:dyDescent="0.2">
      <c r="A130" s="1" t="s">
        <v>178</v>
      </c>
      <c r="B130" s="1" t="s">
        <v>96</v>
      </c>
      <c r="C130" t="s">
        <v>218</v>
      </c>
      <c r="D130">
        <v>98.141692743028486</v>
      </c>
      <c r="E130">
        <v>6.6289831263233632</v>
      </c>
      <c r="F130">
        <v>-5.3341607275062213</v>
      </c>
      <c r="G130">
        <v>5.7882908431929021</v>
      </c>
      <c r="H130">
        <v>7.1924679844777391</v>
      </c>
      <c r="I130">
        <v>5.532770507568272</v>
      </c>
      <c r="J130">
        <v>23.743172291531266</v>
      </c>
      <c r="K130">
        <v>3.6940023595613312</v>
      </c>
      <c r="L130">
        <v>4</v>
      </c>
      <c r="M130" s="2">
        <v>0.99939999999999996</v>
      </c>
    </row>
    <row r="131" spans="1:13" x14ac:dyDescent="0.2">
      <c r="A131" s="1" t="s">
        <v>178</v>
      </c>
      <c r="B131" s="1" t="s">
        <v>98</v>
      </c>
      <c r="C131" t="s">
        <v>219</v>
      </c>
      <c r="D131">
        <v>112.25886535557109</v>
      </c>
      <c r="E131">
        <v>13.126708599282654</v>
      </c>
      <c r="F131">
        <v>0.85460743776621095</v>
      </c>
      <c r="G131">
        <v>6.0022531484741339</v>
      </c>
      <c r="H131">
        <v>-13.113472793337301</v>
      </c>
      <c r="I131">
        <v>14.155486030138649</v>
      </c>
      <c r="J131">
        <v>75.315375500488443</v>
      </c>
      <c r="K131">
        <v>9.0361351992540246</v>
      </c>
      <c r="L131">
        <v>4</v>
      </c>
      <c r="M131" s="2">
        <v>0.99929999999999997</v>
      </c>
    </row>
    <row r="132" spans="1:13" x14ac:dyDescent="0.2">
      <c r="A132" s="1" t="s">
        <v>178</v>
      </c>
      <c r="B132" s="1" t="s">
        <v>100</v>
      </c>
      <c r="C132" t="s">
        <v>220</v>
      </c>
      <c r="D132">
        <v>111.05274105678018</v>
      </c>
      <c r="E132">
        <v>12.617631215103829</v>
      </c>
      <c r="F132">
        <v>-2.0564076895964645</v>
      </c>
      <c r="G132">
        <v>5.304320163961866</v>
      </c>
      <c r="H132">
        <v>-8.9963333671836967</v>
      </c>
      <c r="I132">
        <v>12.516204701047251</v>
      </c>
      <c r="J132">
        <v>93.300872542113467</v>
      </c>
      <c r="K132">
        <v>11.105013583482066</v>
      </c>
      <c r="L132">
        <v>4</v>
      </c>
      <c r="M132" s="2">
        <v>0.99939999999999996</v>
      </c>
    </row>
    <row r="133" spans="1:13" x14ac:dyDescent="0.2">
      <c r="A133" s="1" t="s">
        <v>178</v>
      </c>
      <c r="B133" s="1" t="s">
        <v>102</v>
      </c>
      <c r="C133" t="s">
        <v>221</v>
      </c>
      <c r="D133">
        <v>104.6823398504884</v>
      </c>
      <c r="E133">
        <v>11.442004906339928</v>
      </c>
      <c r="F133">
        <v>0.62647615333169737</v>
      </c>
      <c r="G133">
        <v>5.8093677068111269</v>
      </c>
      <c r="H133">
        <v>-5.3088160038201089</v>
      </c>
      <c r="I133">
        <v>13.457875557672629</v>
      </c>
      <c r="J133">
        <v>53.574583604286076</v>
      </c>
      <c r="K133">
        <v>5.7136839304306939</v>
      </c>
      <c r="L133">
        <v>4</v>
      </c>
      <c r="M133" s="2">
        <v>0.99990000000000001</v>
      </c>
    </row>
    <row r="134" spans="1:13" x14ac:dyDescent="0.2">
      <c r="A134" s="1" t="s">
        <v>178</v>
      </c>
      <c r="B134" s="1" t="s">
        <v>104</v>
      </c>
      <c r="C134" t="s">
        <v>222</v>
      </c>
      <c r="D134">
        <v>123.51310154020533</v>
      </c>
      <c r="E134">
        <v>15.575516234878387</v>
      </c>
      <c r="F134">
        <v>-12.915691867894072</v>
      </c>
      <c r="G134">
        <v>6.8478678480532418</v>
      </c>
      <c r="H134">
        <v>-10.597409672311267</v>
      </c>
      <c r="I134">
        <v>13.697225044959087</v>
      </c>
      <c r="J134">
        <v>63.35853054981375</v>
      </c>
      <c r="K134">
        <v>6.0460161782211603</v>
      </c>
      <c r="L134">
        <v>4</v>
      </c>
      <c r="M134" s="2">
        <v>0.98309999999999997</v>
      </c>
    </row>
    <row r="135" spans="1:13" x14ac:dyDescent="0.2">
      <c r="A135" s="1" t="s">
        <v>178</v>
      </c>
      <c r="B135" s="1" t="s">
        <v>106</v>
      </c>
      <c r="C135" t="s">
        <v>223</v>
      </c>
      <c r="D135">
        <v>117.386427867371</v>
      </c>
      <c r="E135">
        <v>15.65656115774598</v>
      </c>
      <c r="F135">
        <v>-2.6402967583318815</v>
      </c>
      <c r="G135">
        <v>8.9047057197754462</v>
      </c>
      <c r="H135">
        <v>-14.74613110903911</v>
      </c>
      <c r="I135">
        <v>14.815783838110187</v>
      </c>
      <c r="J135">
        <v>79.17875238071457</v>
      </c>
      <c r="K135">
        <v>10.851070245754677</v>
      </c>
      <c r="L135">
        <v>4</v>
      </c>
      <c r="M135" s="2">
        <v>0.99860000000000004</v>
      </c>
    </row>
    <row r="136" spans="1:13" x14ac:dyDescent="0.2">
      <c r="A136" s="1" t="s">
        <v>178</v>
      </c>
      <c r="B136" s="1" t="s">
        <v>108</v>
      </c>
      <c r="C136" t="s">
        <v>224</v>
      </c>
      <c r="D136">
        <v>128.06651778554613</v>
      </c>
      <c r="E136">
        <v>16.912243620866647</v>
      </c>
      <c r="F136">
        <v>6.2214446689871066</v>
      </c>
      <c r="G136">
        <v>5.7829420685207609</v>
      </c>
      <c r="H136">
        <v>-34.287962454533243</v>
      </c>
      <c r="I136">
        <v>15.424512648329722</v>
      </c>
      <c r="J136">
        <v>47.732632648127094</v>
      </c>
      <c r="K136">
        <v>6.7186503799004145</v>
      </c>
      <c r="L136">
        <v>4</v>
      </c>
      <c r="M136" s="2">
        <v>0.90029999999999999</v>
      </c>
    </row>
    <row r="137" spans="1:13" x14ac:dyDescent="0.2">
      <c r="A137" s="1" t="s">
        <v>178</v>
      </c>
      <c r="B137" s="1" t="s">
        <v>110</v>
      </c>
      <c r="C137" t="s">
        <v>225</v>
      </c>
      <c r="D137">
        <v>111.89345672446191</v>
      </c>
      <c r="E137">
        <v>15.392688783527831</v>
      </c>
      <c r="F137">
        <v>0.78903073979530247</v>
      </c>
      <c r="G137">
        <v>6.1195290999016976</v>
      </c>
      <c r="H137">
        <v>-12.682487464257219</v>
      </c>
      <c r="I137">
        <v>15.421647456599215</v>
      </c>
      <c r="J137">
        <v>37.433917632080735</v>
      </c>
      <c r="K137">
        <v>6.8352003104130423</v>
      </c>
      <c r="L137">
        <v>4</v>
      </c>
      <c r="M137" s="2">
        <v>0.99929999999999997</v>
      </c>
    </row>
    <row r="138" spans="1:13" x14ac:dyDescent="0.2">
      <c r="A138" s="1" t="s">
        <v>178</v>
      </c>
      <c r="B138" s="1" t="s">
        <v>112</v>
      </c>
      <c r="C138" t="s">
        <v>226</v>
      </c>
      <c r="D138">
        <v>130.25853117277836</v>
      </c>
      <c r="E138">
        <v>16.678575932852823</v>
      </c>
      <c r="F138">
        <v>-14.75385793161213</v>
      </c>
      <c r="G138">
        <v>7.1236087003849358</v>
      </c>
      <c r="H138">
        <v>-15.504673241166211</v>
      </c>
      <c r="I138">
        <v>14.542116308490691</v>
      </c>
      <c r="J138">
        <v>20.06133565027725</v>
      </c>
      <c r="K138">
        <v>3.9240639236548911</v>
      </c>
      <c r="L138">
        <v>4</v>
      </c>
      <c r="M138" s="2">
        <v>0.78969999999999996</v>
      </c>
    </row>
    <row r="139" spans="1:13" x14ac:dyDescent="0.2">
      <c r="A139" s="1" t="s">
        <v>178</v>
      </c>
      <c r="B139" s="1" t="s">
        <v>114</v>
      </c>
      <c r="C139" t="s">
        <v>227</v>
      </c>
      <c r="D139">
        <v>99.927185422549087</v>
      </c>
      <c r="E139">
        <v>10.882222123249623</v>
      </c>
      <c r="F139">
        <v>24.912161935293053</v>
      </c>
      <c r="G139">
        <v>16.548882158046442</v>
      </c>
      <c r="H139">
        <v>-24.839347357842154</v>
      </c>
      <c r="I139">
        <v>22.510666056883217</v>
      </c>
      <c r="J139">
        <v>82.351490672513677</v>
      </c>
      <c r="K139">
        <v>11.556554090982411</v>
      </c>
      <c r="L139">
        <v>4</v>
      </c>
      <c r="M139" s="2">
        <v>0.99960000000000004</v>
      </c>
    </row>
    <row r="140" spans="1:13" x14ac:dyDescent="0.2">
      <c r="A140" s="1" t="s">
        <v>178</v>
      </c>
      <c r="B140" s="1" t="s">
        <v>116</v>
      </c>
      <c r="C140" t="s">
        <v>228</v>
      </c>
      <c r="D140">
        <v>105.158634732011</v>
      </c>
      <c r="E140">
        <v>29.054376671628582</v>
      </c>
      <c r="F140">
        <v>-4.365741357830796</v>
      </c>
      <c r="G140">
        <v>20.151770880970133</v>
      </c>
      <c r="H140">
        <v>-0.79289337418020445</v>
      </c>
      <c r="I140">
        <v>26.017413169623463</v>
      </c>
      <c r="J140">
        <v>51.855149497413649</v>
      </c>
      <c r="K140">
        <v>7.8675672502536527</v>
      </c>
      <c r="L140">
        <v>4</v>
      </c>
      <c r="M140" s="2">
        <v>0.99990000000000001</v>
      </c>
    </row>
    <row r="141" spans="1:13" x14ac:dyDescent="0.2">
      <c r="A141" s="1" t="s">
        <v>178</v>
      </c>
      <c r="B141" s="1" t="s">
        <v>118</v>
      </c>
      <c r="C141" t="s">
        <v>229</v>
      </c>
      <c r="D141">
        <v>84.67849488498527</v>
      </c>
      <c r="E141">
        <v>7.2808764405696378</v>
      </c>
      <c r="F141">
        <v>2.6610410813191541</v>
      </c>
      <c r="G141">
        <v>6.4973237100134851</v>
      </c>
      <c r="H141">
        <v>12.660464033695577</v>
      </c>
      <c r="I141">
        <v>3.4564322101004277</v>
      </c>
      <c r="J141">
        <v>71.92419600850468</v>
      </c>
      <c r="K141">
        <v>3.9179399741790313</v>
      </c>
      <c r="L141">
        <v>4</v>
      </c>
      <c r="M141" s="2">
        <v>0.97919999999999996</v>
      </c>
    </row>
    <row r="142" spans="1:13" x14ac:dyDescent="0.2">
      <c r="A142" s="1" t="s">
        <v>178</v>
      </c>
      <c r="B142" s="1" t="s">
        <v>120</v>
      </c>
      <c r="C142" t="s">
        <v>230</v>
      </c>
      <c r="D142">
        <v>95.494955952355525</v>
      </c>
      <c r="E142">
        <v>7.3638726841001221</v>
      </c>
      <c r="F142">
        <v>3.4383599717257138</v>
      </c>
      <c r="G142">
        <v>6.1016192286991835</v>
      </c>
      <c r="H142">
        <v>1.0666840759187519</v>
      </c>
      <c r="I142">
        <v>3.5465507972827819</v>
      </c>
      <c r="J142">
        <v>72.241188002769121</v>
      </c>
      <c r="K142">
        <v>9.1752675315391468</v>
      </c>
      <c r="L142">
        <v>4</v>
      </c>
      <c r="M142" s="2">
        <v>0.99909999999999999</v>
      </c>
    </row>
    <row r="143" spans="1:13" x14ac:dyDescent="0.2">
      <c r="A143" s="1" t="s">
        <v>178</v>
      </c>
      <c r="B143" s="1" t="s">
        <v>122</v>
      </c>
      <c r="C143" t="s">
        <v>231</v>
      </c>
      <c r="D143">
        <v>91.837837618877629</v>
      </c>
      <c r="E143">
        <v>4.7710283099169937</v>
      </c>
      <c r="F143">
        <v>4.6400211021436366</v>
      </c>
      <c r="G143">
        <v>6.9729523174263859</v>
      </c>
      <c r="H143">
        <v>3.5221412789787365</v>
      </c>
      <c r="I143">
        <v>3.4212696890223149</v>
      </c>
      <c r="J143">
        <v>95.833077427142172</v>
      </c>
      <c r="K143">
        <v>8.6382562449478186</v>
      </c>
      <c r="L143">
        <v>4</v>
      </c>
      <c r="M143" s="2">
        <v>0.99860000000000004</v>
      </c>
    </row>
    <row r="144" spans="1:13" x14ac:dyDescent="0.2">
      <c r="A144" s="1" t="s">
        <v>178</v>
      </c>
      <c r="B144" s="1" t="s">
        <v>124</v>
      </c>
      <c r="C144" t="s">
        <v>232</v>
      </c>
      <c r="D144">
        <v>90.538011336897569</v>
      </c>
      <c r="E144">
        <v>2.081864493257283</v>
      </c>
      <c r="F144">
        <v>7.3320450059715867</v>
      </c>
      <c r="G144">
        <v>4.1844829923844946</v>
      </c>
      <c r="H144">
        <v>2.1299436571308488</v>
      </c>
      <c r="I144">
        <v>4.4502401760131063</v>
      </c>
      <c r="J144">
        <v>88.72020362177247</v>
      </c>
      <c r="K144">
        <v>6.6989192237512736</v>
      </c>
      <c r="L144">
        <v>4</v>
      </c>
      <c r="M144" s="2">
        <v>0.99839999999999995</v>
      </c>
    </row>
    <row r="145" spans="1:13" x14ac:dyDescent="0.2">
      <c r="A145" s="1" t="s">
        <v>178</v>
      </c>
      <c r="B145" s="1" t="s">
        <v>126</v>
      </c>
      <c r="C145" t="s">
        <v>233</v>
      </c>
      <c r="D145">
        <v>96.978661774519693</v>
      </c>
      <c r="E145">
        <v>5.5391851977275941</v>
      </c>
      <c r="F145">
        <v>5.8055701380055904</v>
      </c>
      <c r="G145">
        <v>5.8219630843909052</v>
      </c>
      <c r="H145">
        <v>-2.7842319125252795</v>
      </c>
      <c r="I145">
        <v>3.5914154509018084</v>
      </c>
      <c r="J145">
        <v>73.437857521533786</v>
      </c>
      <c r="K145">
        <v>6.0452351907598825</v>
      </c>
      <c r="L145">
        <v>4</v>
      </c>
      <c r="M145" s="2">
        <v>0.99929999999999997</v>
      </c>
    </row>
    <row r="146" spans="1:13" x14ac:dyDescent="0.2">
      <c r="A146" s="1" t="s">
        <v>178</v>
      </c>
      <c r="B146" s="1" t="s">
        <v>128</v>
      </c>
      <c r="C146" t="s">
        <v>234</v>
      </c>
      <c r="D146">
        <v>99.87621806845911</v>
      </c>
      <c r="E146">
        <v>9.1852908361263541</v>
      </c>
      <c r="F146">
        <v>1.9073539825469199</v>
      </c>
      <c r="G146">
        <v>5.4961214321906784</v>
      </c>
      <c r="H146">
        <v>-1.7835720510060393</v>
      </c>
      <c r="I146">
        <v>4.6478730034892637</v>
      </c>
      <c r="J146">
        <v>50.776321289512502</v>
      </c>
      <c r="K146">
        <v>3.0665493806223871</v>
      </c>
      <c r="L146">
        <v>4</v>
      </c>
      <c r="M146" s="2">
        <v>0.99960000000000004</v>
      </c>
    </row>
    <row r="147" spans="1:13" x14ac:dyDescent="0.2">
      <c r="A147" s="1" t="s">
        <v>178</v>
      </c>
      <c r="B147" s="1" t="s">
        <v>130</v>
      </c>
      <c r="C147" t="s">
        <v>235</v>
      </c>
      <c r="D147">
        <v>95.929694736044013</v>
      </c>
      <c r="E147">
        <v>7.4419420890955958</v>
      </c>
      <c r="F147">
        <v>3.3943476966053057</v>
      </c>
      <c r="G147">
        <v>7.3283750695864436</v>
      </c>
      <c r="H147">
        <v>0.67595756735069612</v>
      </c>
      <c r="I147">
        <v>2.8580084681450653</v>
      </c>
      <c r="J147">
        <v>77.930650574834857</v>
      </c>
      <c r="K147">
        <v>6.6807227348350482</v>
      </c>
      <c r="L147">
        <v>4</v>
      </c>
      <c r="M147" s="2">
        <v>0.99909999999999999</v>
      </c>
    </row>
    <row r="148" spans="1:13" x14ac:dyDescent="0.2">
      <c r="A148" s="1" t="s">
        <v>178</v>
      </c>
      <c r="B148" s="1" t="s">
        <v>132</v>
      </c>
      <c r="C148" t="s">
        <v>236</v>
      </c>
      <c r="D148">
        <v>43.568914663660287</v>
      </c>
      <c r="E148">
        <v>23.866900495861788</v>
      </c>
      <c r="F148">
        <v>10.563545404703413</v>
      </c>
      <c r="G148">
        <v>7.5967657400200954</v>
      </c>
      <c r="H148">
        <v>45.867539931636301</v>
      </c>
      <c r="I148">
        <v>63.149139760097349</v>
      </c>
      <c r="J148">
        <v>515.95857832786669</v>
      </c>
      <c r="K148">
        <v>497.68520404863858</v>
      </c>
      <c r="L148">
        <v>4</v>
      </c>
      <c r="M148" s="2">
        <v>5.9999999999999995E-4</v>
      </c>
    </row>
    <row r="149" spans="1:13" x14ac:dyDescent="0.2">
      <c r="A149" s="1" t="s">
        <v>178</v>
      </c>
      <c r="B149" s="1" t="s">
        <v>134</v>
      </c>
      <c r="C149" t="s">
        <v>237</v>
      </c>
      <c r="D149">
        <v>83.123113176969866</v>
      </c>
      <c r="E149">
        <v>62.364452982216733</v>
      </c>
      <c r="F149">
        <v>7.3136772781625634</v>
      </c>
      <c r="G149">
        <v>60.691837824797844</v>
      </c>
      <c r="H149">
        <v>9.5632095448675845</v>
      </c>
      <c r="I149">
        <v>61.815956460015748</v>
      </c>
      <c r="J149">
        <v>-500.85335466367627</v>
      </c>
      <c r="K149">
        <v>533.99728757631624</v>
      </c>
      <c r="L149">
        <v>4</v>
      </c>
      <c r="M149" s="2">
        <v>0.95130000000000003</v>
      </c>
    </row>
    <row r="150" spans="1:13" x14ac:dyDescent="0.2">
      <c r="A150" s="1" t="s">
        <v>178</v>
      </c>
      <c r="B150" s="1" t="s">
        <v>136</v>
      </c>
      <c r="C150" t="s">
        <v>238</v>
      </c>
      <c r="D150">
        <v>84.697093774689918</v>
      </c>
      <c r="E150">
        <v>5.8989231303357643</v>
      </c>
      <c r="F150">
        <v>8.461557199206073</v>
      </c>
      <c r="G150">
        <v>7.6114903109833181</v>
      </c>
      <c r="H150">
        <v>6.8413490261040106</v>
      </c>
      <c r="I150">
        <v>3.3929411304243593</v>
      </c>
      <c r="J150">
        <v>58.277488493017572</v>
      </c>
      <c r="K150">
        <v>5.9856864249266879</v>
      </c>
      <c r="L150">
        <v>4</v>
      </c>
      <c r="M150" s="2">
        <v>0.97929999999999995</v>
      </c>
    </row>
    <row r="151" spans="1:13" x14ac:dyDescent="0.2">
      <c r="A151" s="1" t="s">
        <v>178</v>
      </c>
      <c r="B151" s="1" t="s">
        <v>138</v>
      </c>
      <c r="C151" t="s">
        <v>239</v>
      </c>
      <c r="D151">
        <v>87.863572466084406</v>
      </c>
      <c r="E151">
        <v>12.907910519254003</v>
      </c>
      <c r="F151">
        <v>-3.0715804046862756</v>
      </c>
      <c r="G151">
        <v>6.4805315681172733</v>
      </c>
      <c r="H151">
        <v>15.208007938601872</v>
      </c>
      <c r="I151">
        <v>12.084811574912571</v>
      </c>
      <c r="J151">
        <v>39.014634847174378</v>
      </c>
      <c r="K151">
        <v>4.4791389974327744</v>
      </c>
      <c r="L151">
        <v>4</v>
      </c>
      <c r="M151" s="2">
        <v>0.99209999999999998</v>
      </c>
    </row>
    <row r="152" spans="1:13" x14ac:dyDescent="0.2">
      <c r="A152" s="1" t="s">
        <v>178</v>
      </c>
      <c r="B152" s="1" t="s">
        <v>140</v>
      </c>
      <c r="C152" t="s">
        <v>240</v>
      </c>
      <c r="D152">
        <v>95.570034520262112</v>
      </c>
      <c r="E152">
        <v>4.5661380977806427</v>
      </c>
      <c r="F152">
        <v>4.5951528013983527</v>
      </c>
      <c r="G152">
        <v>8.2745011735052127</v>
      </c>
      <c r="H152">
        <v>-0.16518732166046668</v>
      </c>
      <c r="I152">
        <v>10.530905856896805</v>
      </c>
      <c r="J152">
        <v>74.903064009884048</v>
      </c>
      <c r="K152">
        <v>3.9651534042356609</v>
      </c>
      <c r="L152">
        <v>4</v>
      </c>
      <c r="M152" s="2">
        <v>0.99909999999999999</v>
      </c>
    </row>
    <row r="153" spans="1:13" x14ac:dyDescent="0.2">
      <c r="A153" s="1" t="s">
        <v>178</v>
      </c>
      <c r="B153" s="1" t="s">
        <v>142</v>
      </c>
      <c r="C153" t="s">
        <v>241</v>
      </c>
      <c r="D153">
        <v>44.494958789484443</v>
      </c>
      <c r="E153">
        <v>5.994743697530156</v>
      </c>
      <c r="F153">
        <v>-4.9439310495221829</v>
      </c>
      <c r="G153">
        <v>1.6432491570314938</v>
      </c>
      <c r="H153">
        <v>60.448972260037735</v>
      </c>
      <c r="I153">
        <v>6.5948350684963142</v>
      </c>
      <c r="J153">
        <v>28.842602961312821</v>
      </c>
      <c r="K153">
        <v>7.6916037085114519</v>
      </c>
      <c r="L153">
        <v>4</v>
      </c>
      <c r="M153" s="2">
        <v>6.9999999999999999E-4</v>
      </c>
    </row>
    <row r="154" spans="1:13" x14ac:dyDescent="0.2">
      <c r="A154" s="1" t="s">
        <v>178</v>
      </c>
      <c r="B154" s="1" t="s">
        <v>144</v>
      </c>
      <c r="C154" t="s">
        <v>242</v>
      </c>
      <c r="D154">
        <v>114.02167296968214</v>
      </c>
      <c r="E154">
        <v>3.384842876308503</v>
      </c>
      <c r="F154">
        <v>-18.402004659418729</v>
      </c>
      <c r="G154">
        <v>3.0645457386020007</v>
      </c>
      <c r="H154">
        <v>4.3803316897365931</v>
      </c>
      <c r="I154">
        <v>2.3796023602464889</v>
      </c>
      <c r="J154">
        <v>30.351767219795825</v>
      </c>
      <c r="K154">
        <v>3.3304267386602517</v>
      </c>
      <c r="L154">
        <v>4</v>
      </c>
      <c r="M154" s="2">
        <v>0.99909999999999999</v>
      </c>
    </row>
    <row r="155" spans="1:13" x14ac:dyDescent="0.2">
      <c r="A155" s="1" t="s">
        <v>178</v>
      </c>
      <c r="B155" s="1" t="s">
        <v>146</v>
      </c>
      <c r="C155" t="s">
        <v>243</v>
      </c>
      <c r="D155">
        <v>117.93892652076596</v>
      </c>
      <c r="E155">
        <v>4.0798720184436057</v>
      </c>
      <c r="F155">
        <v>-10.710411615005759</v>
      </c>
      <c r="G155">
        <v>2.3152158998712893</v>
      </c>
      <c r="H155">
        <v>-7.2285149057601927</v>
      </c>
      <c r="I155">
        <v>3.1127147231422789</v>
      </c>
      <c r="J155">
        <v>48.172282616747154</v>
      </c>
      <c r="K155">
        <v>2.910777094287059</v>
      </c>
      <c r="L155">
        <v>4</v>
      </c>
      <c r="M155" s="2">
        <v>0.99860000000000004</v>
      </c>
    </row>
    <row r="156" spans="1:13" x14ac:dyDescent="0.2">
      <c r="A156" s="1" t="s">
        <v>178</v>
      </c>
      <c r="B156" s="1" t="s">
        <v>148</v>
      </c>
      <c r="C156" t="s">
        <v>244</v>
      </c>
      <c r="D156">
        <v>101.25115051991587</v>
      </c>
      <c r="E156">
        <v>2.6938723736791781</v>
      </c>
      <c r="F156">
        <v>-0.21872558433622102</v>
      </c>
      <c r="G156">
        <v>2.2523056167212396</v>
      </c>
      <c r="H156">
        <v>-1.0324249355796438</v>
      </c>
      <c r="I156">
        <v>2.5780586868520201</v>
      </c>
      <c r="J156">
        <v>54.999165511180991</v>
      </c>
      <c r="K156">
        <v>2.8224700310733719</v>
      </c>
      <c r="L156">
        <v>4</v>
      </c>
      <c r="M156" s="2">
        <v>0.99970000000000003</v>
      </c>
    </row>
    <row r="157" spans="1:13" x14ac:dyDescent="0.2">
      <c r="A157" s="1" t="s">
        <v>178</v>
      </c>
      <c r="B157" s="1" t="s">
        <v>150</v>
      </c>
      <c r="C157" t="s">
        <v>245</v>
      </c>
      <c r="D157">
        <v>118.51545401410635</v>
      </c>
      <c r="E157">
        <v>8.3736971865308494</v>
      </c>
      <c r="F157">
        <v>-9.6881189112805863</v>
      </c>
      <c r="G157">
        <v>3.0919841988607066</v>
      </c>
      <c r="H157">
        <v>-8.8273351028257778</v>
      </c>
      <c r="I157">
        <v>6.7315330664304147</v>
      </c>
      <c r="J157">
        <v>23.141510954517859</v>
      </c>
      <c r="K157">
        <v>3.814496853922833</v>
      </c>
      <c r="L157">
        <v>4</v>
      </c>
      <c r="M157" s="2">
        <v>0.99850000000000005</v>
      </c>
    </row>
    <row r="158" spans="1:13" x14ac:dyDescent="0.2">
      <c r="A158" s="1" t="s">
        <v>178</v>
      </c>
      <c r="B158" s="1" t="s">
        <v>152</v>
      </c>
      <c r="C158" t="s">
        <v>246</v>
      </c>
      <c r="D158">
        <v>107.18025538122447</v>
      </c>
      <c r="E158">
        <v>12.932439845118333</v>
      </c>
      <c r="F158">
        <v>-14.928356336397675</v>
      </c>
      <c r="G158">
        <v>5.1220196963392359</v>
      </c>
      <c r="H158">
        <v>7.7481009551732098</v>
      </c>
      <c r="I158">
        <v>12.205942637183137</v>
      </c>
      <c r="J158">
        <v>22.626345581799729</v>
      </c>
      <c r="K158">
        <v>2.5784102681747783</v>
      </c>
      <c r="L158">
        <v>4</v>
      </c>
      <c r="M158" s="2">
        <v>0.99980000000000002</v>
      </c>
    </row>
    <row r="159" spans="1:13" x14ac:dyDescent="0.2">
      <c r="A159" s="1" t="s">
        <v>178</v>
      </c>
      <c r="B159" s="1" t="s">
        <v>154</v>
      </c>
      <c r="C159" t="s">
        <v>247</v>
      </c>
      <c r="D159">
        <v>108.17180843232285</v>
      </c>
      <c r="E159">
        <v>4.0877082360554242</v>
      </c>
      <c r="F159">
        <v>-9.7362725919211783</v>
      </c>
      <c r="G159">
        <v>2.5543296169935772</v>
      </c>
      <c r="H159">
        <v>1.5644641595983131</v>
      </c>
      <c r="I159">
        <v>2.9899474816538496</v>
      </c>
      <c r="J159">
        <v>23.320873887090993</v>
      </c>
      <c r="K159">
        <v>3.6717756564811763</v>
      </c>
      <c r="L159">
        <v>4</v>
      </c>
      <c r="M159" s="2">
        <v>0.99970000000000003</v>
      </c>
    </row>
    <row r="160" spans="1:13" x14ac:dyDescent="0.2">
      <c r="A160" s="1" t="s">
        <v>178</v>
      </c>
      <c r="B160" s="1" t="s">
        <v>156</v>
      </c>
      <c r="C160" t="s">
        <v>248</v>
      </c>
      <c r="D160">
        <v>99.030964040010886</v>
      </c>
      <c r="E160">
        <v>4.7988727222242042</v>
      </c>
      <c r="F160">
        <v>-3.1097206225488776</v>
      </c>
      <c r="G160">
        <v>3.8331464700576365</v>
      </c>
      <c r="H160">
        <v>4.0787565825379932</v>
      </c>
      <c r="I160">
        <v>6.190447062908472</v>
      </c>
      <c r="J160">
        <v>37.951892642382141</v>
      </c>
      <c r="K160">
        <v>4.5948108779534431</v>
      </c>
      <c r="L160">
        <v>4</v>
      </c>
      <c r="M160" s="2">
        <v>0.99950000000000006</v>
      </c>
    </row>
    <row r="161" spans="1:13" x14ac:dyDescent="0.2">
      <c r="A161" s="1" t="s">
        <v>178</v>
      </c>
      <c r="B161" s="1" t="s">
        <v>158</v>
      </c>
      <c r="C161" t="s">
        <v>249</v>
      </c>
      <c r="D161">
        <v>88.967072018328764</v>
      </c>
      <c r="E161">
        <v>7.036889999622761</v>
      </c>
      <c r="F161">
        <v>20.216910495700937</v>
      </c>
      <c r="G161">
        <v>11.794294620947717</v>
      </c>
      <c r="H161">
        <v>-9.1839825140296938</v>
      </c>
      <c r="I161">
        <v>12.650271286426028</v>
      </c>
      <c r="J161">
        <v>70.040056914330293</v>
      </c>
      <c r="K161">
        <v>6.7160021131881402</v>
      </c>
      <c r="L161">
        <v>4</v>
      </c>
      <c r="M161" s="2">
        <v>0.99809999999999999</v>
      </c>
    </row>
    <row r="162" spans="1:13" x14ac:dyDescent="0.2">
      <c r="A162" s="1" t="s">
        <v>178</v>
      </c>
      <c r="B162" s="1" t="s">
        <v>160</v>
      </c>
      <c r="C162" t="s">
        <v>250</v>
      </c>
      <c r="D162">
        <v>84.488167940853629</v>
      </c>
      <c r="E162">
        <v>8.2955229042666048</v>
      </c>
      <c r="F162">
        <v>6.4512664673401874</v>
      </c>
      <c r="G162">
        <v>8.249883172684104</v>
      </c>
      <c r="H162">
        <v>9.0605655918061778</v>
      </c>
      <c r="I162">
        <v>5.3720816198186681</v>
      </c>
      <c r="J162">
        <v>99.103218794624468</v>
      </c>
      <c r="K162">
        <v>8.5678812250844256</v>
      </c>
      <c r="L162">
        <v>4</v>
      </c>
      <c r="M162" s="2">
        <v>0.97860000000000003</v>
      </c>
    </row>
    <row r="163" spans="1:13" x14ac:dyDescent="0.2">
      <c r="A163" s="1" t="s">
        <v>178</v>
      </c>
      <c r="B163" s="1" t="s">
        <v>162</v>
      </c>
      <c r="C163" t="s">
        <v>251</v>
      </c>
      <c r="D163">
        <v>93.201323966689358</v>
      </c>
      <c r="E163">
        <v>8.4806289555358649</v>
      </c>
      <c r="F163">
        <v>8.7164946428642196</v>
      </c>
      <c r="G163">
        <v>8.811252653816279</v>
      </c>
      <c r="H163">
        <v>-1.9178186095535836</v>
      </c>
      <c r="I163">
        <v>6.0547077310103461</v>
      </c>
      <c r="J163">
        <v>77.363629686031103</v>
      </c>
      <c r="K163">
        <v>3.9300274825202415</v>
      </c>
      <c r="L163">
        <v>4</v>
      </c>
      <c r="M163" s="2">
        <v>0.99880000000000002</v>
      </c>
    </row>
    <row r="164" spans="1:13" x14ac:dyDescent="0.2">
      <c r="A164" s="1" t="s">
        <v>178</v>
      </c>
      <c r="B164" s="1" t="s">
        <v>164</v>
      </c>
      <c r="C164" t="s">
        <v>252</v>
      </c>
      <c r="D164">
        <v>95.808808269796558</v>
      </c>
      <c r="E164">
        <v>10.541108003639104</v>
      </c>
      <c r="F164">
        <v>-2.8796047744627042</v>
      </c>
      <c r="G164">
        <v>10.423683889177754</v>
      </c>
      <c r="H164">
        <v>7.0707965046661458</v>
      </c>
      <c r="I164">
        <v>5.0712852835940589</v>
      </c>
      <c r="J164">
        <v>85.222787195655826</v>
      </c>
      <c r="K164">
        <v>8.3333799680151248</v>
      </c>
      <c r="L164">
        <v>4</v>
      </c>
      <c r="M164" s="2">
        <v>0.99909999999999999</v>
      </c>
    </row>
    <row r="165" spans="1:13" x14ac:dyDescent="0.2">
      <c r="A165" s="1" t="s">
        <v>178</v>
      </c>
      <c r="B165" s="1" t="s">
        <v>166</v>
      </c>
      <c r="C165" t="s">
        <v>253</v>
      </c>
      <c r="D165">
        <v>111.96831052148698</v>
      </c>
      <c r="E165">
        <v>5.9202294865700953</v>
      </c>
      <c r="F165">
        <v>-7.4365031617508723</v>
      </c>
      <c r="G165">
        <v>6.4329009039797151</v>
      </c>
      <c r="H165">
        <v>-4.5318073597361028</v>
      </c>
      <c r="I165">
        <v>4.9342106668490722</v>
      </c>
      <c r="J165">
        <v>40.206680009193306</v>
      </c>
      <c r="K165">
        <v>2.4883840839276963</v>
      </c>
      <c r="L165">
        <v>4</v>
      </c>
      <c r="M165" s="2">
        <v>0.99929999999999997</v>
      </c>
    </row>
    <row r="166" spans="1:13" x14ac:dyDescent="0.2">
      <c r="A166" s="1" t="s">
        <v>178</v>
      </c>
      <c r="B166" s="1" t="s">
        <v>168</v>
      </c>
      <c r="C166" t="s">
        <v>254</v>
      </c>
      <c r="D166">
        <v>97.329940915268651</v>
      </c>
      <c r="E166">
        <v>7.135204064543009</v>
      </c>
      <c r="F166">
        <v>5.9010659392007092</v>
      </c>
      <c r="G166">
        <v>6.6206443684728731</v>
      </c>
      <c r="H166">
        <v>-3.2310068544693569</v>
      </c>
      <c r="I166">
        <v>6.0136153396058436</v>
      </c>
      <c r="J166">
        <v>69.462397376478265</v>
      </c>
      <c r="K166">
        <v>4.0787608109764841</v>
      </c>
      <c r="L166">
        <v>4</v>
      </c>
      <c r="M166" s="2">
        <v>0.99929999999999997</v>
      </c>
    </row>
    <row r="167" spans="1:13" x14ac:dyDescent="0.2">
      <c r="A167" s="1" t="s">
        <v>178</v>
      </c>
      <c r="B167" s="1" t="s">
        <v>170</v>
      </c>
      <c r="C167" t="s">
        <v>255</v>
      </c>
      <c r="D167">
        <v>113.19862661618809</v>
      </c>
      <c r="E167">
        <v>8.2092875458249477</v>
      </c>
      <c r="F167">
        <v>-10.694683686234463</v>
      </c>
      <c r="G167">
        <v>9.3032151053770367</v>
      </c>
      <c r="H167">
        <v>-2.5039429299536322</v>
      </c>
      <c r="I167">
        <v>7.1046649103991166</v>
      </c>
      <c r="J167">
        <v>20.740685930833365</v>
      </c>
      <c r="K167">
        <v>2.5144475188506252</v>
      </c>
      <c r="L167">
        <v>4</v>
      </c>
      <c r="M167" s="2">
        <v>0.99919999999999998</v>
      </c>
    </row>
    <row r="168" spans="1:13" x14ac:dyDescent="0.2">
      <c r="A168" s="1" t="s">
        <v>178</v>
      </c>
      <c r="B168" s="1" t="s">
        <v>172</v>
      </c>
      <c r="C168" t="s">
        <v>256</v>
      </c>
      <c r="D168">
        <v>80.955106329887343</v>
      </c>
      <c r="E168">
        <v>5.5611526995304876</v>
      </c>
      <c r="F168">
        <v>12.104181290283735</v>
      </c>
      <c r="G168">
        <v>5.371751367258792</v>
      </c>
      <c r="H168">
        <v>6.9407123798289128</v>
      </c>
      <c r="I168">
        <v>4.8601888835830014</v>
      </c>
      <c r="J168">
        <v>79.207838908312624</v>
      </c>
      <c r="K168">
        <v>4.3231688080840991</v>
      </c>
      <c r="L168">
        <v>4</v>
      </c>
      <c r="M168" s="2">
        <v>0.86929999999999996</v>
      </c>
    </row>
    <row r="169" spans="1:13" x14ac:dyDescent="0.2">
      <c r="A169" s="1" t="s">
        <v>178</v>
      </c>
      <c r="B169" s="1" t="s">
        <v>174</v>
      </c>
      <c r="C169" t="s">
        <v>257</v>
      </c>
      <c r="D169">
        <v>113.3144787537033</v>
      </c>
      <c r="E169">
        <v>9.4863241748659028</v>
      </c>
      <c r="F169">
        <v>-3.3434143909623208</v>
      </c>
      <c r="G169">
        <v>9.9909210389084198</v>
      </c>
      <c r="H169">
        <v>-9.9710643627409823</v>
      </c>
      <c r="I169">
        <v>9.8130940766468253</v>
      </c>
      <c r="J169">
        <v>18.147568095464052</v>
      </c>
      <c r="K169">
        <v>2.380561098888645</v>
      </c>
      <c r="L169">
        <v>4</v>
      </c>
      <c r="M169" s="2">
        <v>0.99919999999999998</v>
      </c>
    </row>
    <row r="170" spans="1:13" x14ac:dyDescent="0.2">
      <c r="A170" s="1" t="s">
        <v>178</v>
      </c>
      <c r="B170" s="1" t="s">
        <v>176</v>
      </c>
      <c r="C170" t="s">
        <v>258</v>
      </c>
      <c r="D170">
        <v>108.68598274344146</v>
      </c>
      <c r="E170">
        <v>10.825741414423959</v>
      </c>
      <c r="F170">
        <v>3.4444068999996831</v>
      </c>
      <c r="G170">
        <v>6.6934962138511889</v>
      </c>
      <c r="H170">
        <v>-12.130389643441131</v>
      </c>
      <c r="I170">
        <v>8.9991109084513337</v>
      </c>
      <c r="J170">
        <v>19.026673270034642</v>
      </c>
      <c r="K170">
        <v>3.8974469205547706</v>
      </c>
      <c r="L170">
        <v>4</v>
      </c>
      <c r="M170" s="2">
        <v>0.99970000000000003</v>
      </c>
    </row>
    <row r="171" spans="1:13" x14ac:dyDescent="0.2">
      <c r="A171" s="1" t="s">
        <v>259</v>
      </c>
      <c r="B171" s="1" t="s">
        <v>18</v>
      </c>
      <c r="C171" s="1" t="s">
        <v>260</v>
      </c>
      <c r="D171">
        <v>109.33383213920025</v>
      </c>
      <c r="E171">
        <v>13.600260499508373</v>
      </c>
      <c r="F171">
        <v>-3.6884963846180954</v>
      </c>
      <c r="G171">
        <v>13.926039874617301</v>
      </c>
      <c r="H171">
        <v>-5.645335754582165</v>
      </c>
      <c r="I171">
        <v>8.1369708596035242</v>
      </c>
      <c r="J171">
        <v>26.455026372112158</v>
      </c>
      <c r="K171">
        <v>2.9977168036132653</v>
      </c>
      <c r="L171">
        <v>4</v>
      </c>
      <c r="M171" s="2">
        <v>0.99950000000000006</v>
      </c>
    </row>
    <row r="172" spans="1:13" x14ac:dyDescent="0.2">
      <c r="A172" s="1" t="s">
        <v>259</v>
      </c>
      <c r="B172" s="1" t="s">
        <v>20</v>
      </c>
      <c r="C172" s="1" t="s">
        <v>261</v>
      </c>
      <c r="D172">
        <v>111.50655181268402</v>
      </c>
      <c r="E172">
        <v>13.029015644659363</v>
      </c>
      <c r="F172">
        <v>-10.543091426487168</v>
      </c>
      <c r="G172">
        <v>12.319325288468384</v>
      </c>
      <c r="H172">
        <v>-0.96346038619687002</v>
      </c>
      <c r="I172">
        <v>10.727727320282503</v>
      </c>
      <c r="J172">
        <v>57.225462524850585</v>
      </c>
      <c r="K172">
        <v>7.9346065967503261</v>
      </c>
      <c r="L172">
        <v>4</v>
      </c>
      <c r="M172" s="2">
        <v>0.99919999999999998</v>
      </c>
    </row>
    <row r="173" spans="1:13" x14ac:dyDescent="0.2">
      <c r="A173" s="1" t="s">
        <v>259</v>
      </c>
      <c r="B173" s="1" t="s">
        <v>22</v>
      </c>
      <c r="C173" s="1" t="s">
        <v>262</v>
      </c>
      <c r="D173">
        <v>98.172852893009832</v>
      </c>
      <c r="E173">
        <v>9.5280128789983358</v>
      </c>
      <c r="F173">
        <v>-6.3946355947188271</v>
      </c>
      <c r="G173">
        <v>11.804046576767764</v>
      </c>
      <c r="H173">
        <v>8.2217827017089853</v>
      </c>
      <c r="I173">
        <v>9.4447200729773915</v>
      </c>
      <c r="J173">
        <v>58.686252495250628</v>
      </c>
      <c r="K173">
        <v>5.9790431087175628</v>
      </c>
      <c r="L173">
        <v>4</v>
      </c>
      <c r="M173" s="2">
        <v>0.99919999999999998</v>
      </c>
    </row>
    <row r="174" spans="1:13" x14ac:dyDescent="0.2">
      <c r="A174" s="1" t="s">
        <v>259</v>
      </c>
      <c r="B174" s="1" t="s">
        <v>24</v>
      </c>
      <c r="C174" s="1" t="s">
        <v>263</v>
      </c>
      <c r="D174">
        <v>96.303860913782728</v>
      </c>
      <c r="E174">
        <v>9.3921400357471789</v>
      </c>
      <c r="F174">
        <v>-6.2361260639895217</v>
      </c>
      <c r="G174">
        <v>10.387508201751185</v>
      </c>
      <c r="H174">
        <v>9.9322651502067849</v>
      </c>
      <c r="I174">
        <v>9.0683099454340219</v>
      </c>
      <c r="J174">
        <v>36.315368453819019</v>
      </c>
      <c r="K174">
        <v>2.8342301908128147</v>
      </c>
      <c r="L174">
        <v>4</v>
      </c>
      <c r="M174" s="2">
        <v>0.999</v>
      </c>
    </row>
    <row r="175" spans="1:13" x14ac:dyDescent="0.2">
      <c r="A175" s="1" t="s">
        <v>259</v>
      </c>
      <c r="B175" s="1" t="s">
        <v>26</v>
      </c>
      <c r="C175" s="1" t="s">
        <v>264</v>
      </c>
      <c r="D175">
        <v>111.84845091024098</v>
      </c>
      <c r="E175">
        <v>12.361232396944018</v>
      </c>
      <c r="F175">
        <v>-2.7197709257356575</v>
      </c>
      <c r="G175">
        <v>12.044136897512457</v>
      </c>
      <c r="H175">
        <v>-9.128679984505327</v>
      </c>
      <c r="I175">
        <v>8.6220672360272648</v>
      </c>
      <c r="J175">
        <v>23.588480382726068</v>
      </c>
      <c r="K175">
        <v>2.6001460522492139</v>
      </c>
      <c r="L175">
        <v>4</v>
      </c>
      <c r="M175" s="2">
        <v>0.99919999999999998</v>
      </c>
    </row>
    <row r="176" spans="1:13" x14ac:dyDescent="0.2">
      <c r="A176" s="1" t="s">
        <v>259</v>
      </c>
      <c r="B176" s="1" t="s">
        <v>28</v>
      </c>
      <c r="C176" s="1" t="s">
        <v>265</v>
      </c>
      <c r="D176">
        <v>109.64235942425603</v>
      </c>
      <c r="E176">
        <v>12.901045872318809</v>
      </c>
      <c r="F176">
        <v>-1.7142978911573055</v>
      </c>
      <c r="G176">
        <v>12.792406918716328</v>
      </c>
      <c r="H176">
        <v>-7.9280615330987256</v>
      </c>
      <c r="I176">
        <v>11.61199948687328</v>
      </c>
      <c r="J176">
        <v>27.521034456319747</v>
      </c>
      <c r="K176">
        <v>3.7840847448405692</v>
      </c>
      <c r="L176">
        <v>4</v>
      </c>
      <c r="M176" s="2">
        <v>0.99939999999999996</v>
      </c>
    </row>
    <row r="177" spans="1:13" x14ac:dyDescent="0.2">
      <c r="A177" s="1" t="s">
        <v>259</v>
      </c>
      <c r="B177" s="1" t="s">
        <v>30</v>
      </c>
      <c r="C177" s="1" t="s">
        <v>266</v>
      </c>
      <c r="D177">
        <v>99.857243034613006</v>
      </c>
      <c r="E177">
        <v>8.8568545912936063</v>
      </c>
      <c r="F177">
        <v>-3.4585818447849945</v>
      </c>
      <c r="G177">
        <v>10.269227397668667</v>
      </c>
      <c r="H177">
        <v>3.6013388101719888</v>
      </c>
      <c r="I177">
        <v>7.5547049945473308</v>
      </c>
      <c r="J177">
        <v>62.103339717890805</v>
      </c>
      <c r="K177">
        <v>6.4314730751310023</v>
      </c>
      <c r="L177">
        <v>4</v>
      </c>
      <c r="M177" s="2">
        <v>0.99939999999999996</v>
      </c>
    </row>
    <row r="178" spans="1:13" x14ac:dyDescent="0.2">
      <c r="A178" s="1" t="s">
        <v>259</v>
      </c>
      <c r="B178" s="1" t="s">
        <v>32</v>
      </c>
      <c r="C178" s="1" t="s">
        <v>267</v>
      </c>
      <c r="D178">
        <v>110.07445025848779</v>
      </c>
      <c r="E178">
        <v>14.287751625981954</v>
      </c>
      <c r="F178">
        <v>-6.7908959960601409</v>
      </c>
      <c r="G178">
        <v>16.363824174520946</v>
      </c>
      <c r="H178">
        <v>-3.2835542624276561</v>
      </c>
      <c r="I178">
        <v>10.118377444809211</v>
      </c>
      <c r="J178">
        <v>11.77300466086421</v>
      </c>
      <c r="K178">
        <v>0.96855128114366451</v>
      </c>
      <c r="L178">
        <v>4</v>
      </c>
      <c r="M178" s="2">
        <v>0.99939999999999996</v>
      </c>
    </row>
    <row r="179" spans="1:13" x14ac:dyDescent="0.2">
      <c r="A179" s="1" t="s">
        <v>259</v>
      </c>
      <c r="B179" s="1" t="s">
        <v>34</v>
      </c>
      <c r="C179" s="1" t="s">
        <v>268</v>
      </c>
      <c r="D179">
        <v>96.569211333050532</v>
      </c>
      <c r="E179">
        <v>10.61855486469274</v>
      </c>
      <c r="F179">
        <v>-3.4870392016100471</v>
      </c>
      <c r="G179">
        <v>9.5935059328763224</v>
      </c>
      <c r="H179">
        <v>6.9178278685595105</v>
      </c>
      <c r="I179">
        <v>10.89610294899777</v>
      </c>
      <c r="J179">
        <v>45.433455637324315</v>
      </c>
      <c r="K179">
        <v>3.7203796853302018</v>
      </c>
      <c r="L179">
        <v>4</v>
      </c>
      <c r="M179" s="2">
        <v>0.999</v>
      </c>
    </row>
    <row r="180" spans="1:13" x14ac:dyDescent="0.2">
      <c r="A180" s="1" t="s">
        <v>259</v>
      </c>
      <c r="B180" s="1" t="s">
        <v>36</v>
      </c>
      <c r="C180" s="1" t="s">
        <v>269</v>
      </c>
      <c r="D180">
        <v>93.351398186460784</v>
      </c>
      <c r="E180">
        <v>8.6512944603091899</v>
      </c>
      <c r="F180">
        <v>-1.8609105115683087</v>
      </c>
      <c r="G180">
        <v>8.945346707477011</v>
      </c>
      <c r="H180">
        <v>8.5095123251075346</v>
      </c>
      <c r="I180">
        <v>5.5351048980444508</v>
      </c>
      <c r="J180">
        <v>60.773502583639029</v>
      </c>
      <c r="K180">
        <v>7.5730980601791691</v>
      </c>
      <c r="L180">
        <v>4</v>
      </c>
      <c r="M180" s="2">
        <v>0.99839999999999995</v>
      </c>
    </row>
    <row r="181" spans="1:13" x14ac:dyDescent="0.2">
      <c r="A181" s="1" t="s">
        <v>259</v>
      </c>
      <c r="B181" s="1" t="s">
        <v>38</v>
      </c>
      <c r="C181" s="1" t="s">
        <v>270</v>
      </c>
      <c r="D181">
        <v>107.33135070491205</v>
      </c>
      <c r="E181">
        <v>7.6471169685345961</v>
      </c>
      <c r="F181">
        <v>-10.621904517997967</v>
      </c>
      <c r="G181">
        <v>7.4605755884851543</v>
      </c>
      <c r="H181">
        <v>3.2905538130859222</v>
      </c>
      <c r="I181">
        <v>9.8782234073898501</v>
      </c>
      <c r="J181">
        <v>24.546300634108889</v>
      </c>
      <c r="K181">
        <v>2.0613543476689045</v>
      </c>
      <c r="L181">
        <v>4</v>
      </c>
      <c r="M181" s="2">
        <v>0.99970000000000003</v>
      </c>
    </row>
    <row r="182" spans="1:13" x14ac:dyDescent="0.2">
      <c r="A182" s="1" t="s">
        <v>259</v>
      </c>
      <c r="B182" s="1" t="s">
        <v>40</v>
      </c>
      <c r="C182" s="1" t="s">
        <v>271</v>
      </c>
      <c r="D182">
        <v>103.69916248601085</v>
      </c>
      <c r="E182">
        <v>6.5696818021273007</v>
      </c>
      <c r="F182">
        <v>-2.549502192938585</v>
      </c>
      <c r="G182">
        <v>7.42949123442326</v>
      </c>
      <c r="H182">
        <v>-1.1496602930722664</v>
      </c>
      <c r="I182">
        <v>5.2096250235491448</v>
      </c>
      <c r="J182">
        <v>9.0810786008397404</v>
      </c>
      <c r="K182">
        <v>0.69517670876241933</v>
      </c>
      <c r="L182">
        <v>4</v>
      </c>
      <c r="M182" s="2">
        <v>0.99990000000000001</v>
      </c>
    </row>
    <row r="183" spans="1:13" x14ac:dyDescent="0.2">
      <c r="A183" s="1" t="s">
        <v>259</v>
      </c>
      <c r="B183" s="1" t="s">
        <v>42</v>
      </c>
      <c r="C183" s="1" t="s">
        <v>272</v>
      </c>
      <c r="D183">
        <v>99.56204235377092</v>
      </c>
      <c r="E183">
        <v>5.3123916643947071</v>
      </c>
      <c r="F183">
        <v>2.1029303814942222</v>
      </c>
      <c r="G183">
        <v>3.5102156996686622</v>
      </c>
      <c r="H183">
        <v>-1.6649727352651467</v>
      </c>
      <c r="I183">
        <v>6.6389310461364195</v>
      </c>
      <c r="J183">
        <v>48.334641523045434</v>
      </c>
      <c r="K183">
        <v>3.6134391349776234</v>
      </c>
      <c r="L183">
        <v>4</v>
      </c>
      <c r="M183" s="2">
        <v>0.99939999999999996</v>
      </c>
    </row>
    <row r="184" spans="1:13" x14ac:dyDescent="0.2">
      <c r="A184" s="1" t="s">
        <v>259</v>
      </c>
      <c r="B184" s="1" t="s">
        <v>44</v>
      </c>
      <c r="C184" s="1" t="s">
        <v>273</v>
      </c>
      <c r="D184">
        <v>97.958459221943656</v>
      </c>
      <c r="E184">
        <v>5.6348073623506236</v>
      </c>
      <c r="F184">
        <v>-3.1115544733749689</v>
      </c>
      <c r="G184">
        <v>6.4875753726935796</v>
      </c>
      <c r="H184">
        <v>5.1530952514313064</v>
      </c>
      <c r="I184">
        <v>6.3397375643973453</v>
      </c>
      <c r="J184">
        <v>36.210614881982394</v>
      </c>
      <c r="K184">
        <v>3.9643220084452664</v>
      </c>
      <c r="L184">
        <v>4</v>
      </c>
      <c r="M184" s="2">
        <v>0.99919999999999998</v>
      </c>
    </row>
    <row r="185" spans="1:13" x14ac:dyDescent="0.2">
      <c r="A185" s="1" t="s">
        <v>259</v>
      </c>
      <c r="B185" s="1" t="s">
        <v>46</v>
      </c>
      <c r="C185" s="1" t="s">
        <v>274</v>
      </c>
      <c r="D185">
        <v>104.7299791688924</v>
      </c>
      <c r="E185">
        <v>7.080474302861643</v>
      </c>
      <c r="F185">
        <v>-5.8701009112039513</v>
      </c>
      <c r="G185">
        <v>5.8413851127355212</v>
      </c>
      <c r="H185">
        <v>1.1401217423115606</v>
      </c>
      <c r="I185">
        <v>6.2826161080753513</v>
      </c>
      <c r="J185">
        <v>37.117337586346835</v>
      </c>
      <c r="K185">
        <v>3.7909342177432044</v>
      </c>
      <c r="L185">
        <v>4</v>
      </c>
      <c r="M185" s="2">
        <v>0.99990000000000001</v>
      </c>
    </row>
    <row r="186" spans="1:13" x14ac:dyDescent="0.2">
      <c r="A186" s="1" t="s">
        <v>259</v>
      </c>
      <c r="B186" s="1" t="s">
        <v>48</v>
      </c>
      <c r="C186" s="1" t="s">
        <v>275</v>
      </c>
      <c r="D186">
        <v>111.59485477597369</v>
      </c>
      <c r="E186">
        <v>8.7631751728532787</v>
      </c>
      <c r="F186">
        <v>-7.6425023626933308</v>
      </c>
      <c r="G186">
        <v>7.5075542740042476</v>
      </c>
      <c r="H186">
        <v>-3.9523524132803525</v>
      </c>
      <c r="I186">
        <v>6.3167132650142852</v>
      </c>
      <c r="J186">
        <v>8.8666586524401012</v>
      </c>
      <c r="K186">
        <v>0.75075174275743828</v>
      </c>
      <c r="L186">
        <v>4</v>
      </c>
      <c r="M186" s="2">
        <v>0.99919999999999998</v>
      </c>
    </row>
    <row r="187" spans="1:13" x14ac:dyDescent="0.2">
      <c r="A187" s="1" t="s">
        <v>259</v>
      </c>
      <c r="B187" s="1" t="s">
        <v>50</v>
      </c>
      <c r="C187" s="1" t="s">
        <v>276</v>
      </c>
      <c r="D187">
        <v>103.50897789850373</v>
      </c>
      <c r="E187">
        <v>6.4823409001483414</v>
      </c>
      <c r="F187">
        <v>3.543675105633926</v>
      </c>
      <c r="G187">
        <v>4.6831990290522052</v>
      </c>
      <c r="H187">
        <v>-7.052653004137647</v>
      </c>
      <c r="I187">
        <v>5.8026742869562069</v>
      </c>
      <c r="J187">
        <v>21.089980728375483</v>
      </c>
      <c r="K187">
        <v>2.2112537482815875</v>
      </c>
      <c r="L187">
        <v>4</v>
      </c>
      <c r="M187" s="2">
        <v>0.99990000000000001</v>
      </c>
    </row>
    <row r="188" spans="1:13" x14ac:dyDescent="0.2">
      <c r="A188" s="1" t="s">
        <v>259</v>
      </c>
      <c r="B188" s="1" t="s">
        <v>52</v>
      </c>
      <c r="C188" s="1" t="s">
        <v>277</v>
      </c>
      <c r="D188">
        <v>97.21443324391619</v>
      </c>
      <c r="E188">
        <v>6.4465028400987734</v>
      </c>
      <c r="F188">
        <v>-2.3159561981681973</v>
      </c>
      <c r="G188">
        <v>8.3764402213946969</v>
      </c>
      <c r="H188">
        <v>5.10152295425201</v>
      </c>
      <c r="I188">
        <v>3.5856090166634238</v>
      </c>
      <c r="J188">
        <v>32.714412767755455</v>
      </c>
      <c r="K188">
        <v>2.8657645528880362</v>
      </c>
      <c r="L188">
        <v>4</v>
      </c>
      <c r="M188" s="2">
        <v>0.99909999999999999</v>
      </c>
    </row>
    <row r="189" spans="1:13" x14ac:dyDescent="0.2">
      <c r="A189" s="1" t="s">
        <v>259</v>
      </c>
      <c r="B189" s="1" t="s">
        <v>54</v>
      </c>
      <c r="C189" s="1" t="s">
        <v>278</v>
      </c>
      <c r="D189">
        <v>92.704062101961355</v>
      </c>
      <c r="E189">
        <v>5.8668805301540443</v>
      </c>
      <c r="F189">
        <v>-2.290915935691102</v>
      </c>
      <c r="G189">
        <v>4.8431279786202959</v>
      </c>
      <c r="H189">
        <v>9.5868538337297391</v>
      </c>
      <c r="I189">
        <v>6.3810022646997693</v>
      </c>
      <c r="J189">
        <v>47.647410455025721</v>
      </c>
      <c r="K189">
        <v>4.2144310735019204</v>
      </c>
      <c r="L189">
        <v>4</v>
      </c>
      <c r="M189" s="2">
        <v>0.99829999999999997</v>
      </c>
    </row>
    <row r="190" spans="1:13" x14ac:dyDescent="0.2">
      <c r="A190" s="1" t="s">
        <v>259</v>
      </c>
      <c r="B190" s="1" t="s">
        <v>56</v>
      </c>
      <c r="C190" s="1" t="s">
        <v>279</v>
      </c>
      <c r="D190">
        <v>97.754774780694348</v>
      </c>
      <c r="E190">
        <v>12.474058535154704</v>
      </c>
      <c r="F190">
        <v>-6.8735565824322054E-2</v>
      </c>
      <c r="G190">
        <v>7.0857374098904113</v>
      </c>
      <c r="H190">
        <v>2.3139607851299777</v>
      </c>
      <c r="I190">
        <v>11.34780760424966</v>
      </c>
      <c r="J190">
        <v>10.580794291238059</v>
      </c>
      <c r="K190">
        <v>1.3508424054926087</v>
      </c>
      <c r="L190">
        <v>4</v>
      </c>
      <c r="M190" s="2">
        <v>0.99909999999999999</v>
      </c>
    </row>
    <row r="191" spans="1:13" x14ac:dyDescent="0.2">
      <c r="A191" s="1" t="s">
        <v>259</v>
      </c>
      <c r="B191" s="1" t="s">
        <v>58</v>
      </c>
      <c r="C191" s="1" t="s">
        <v>280</v>
      </c>
      <c r="D191">
        <v>94.081816519400746</v>
      </c>
      <c r="E191">
        <v>5.8177186795104783</v>
      </c>
      <c r="F191">
        <v>7.6264342848937634</v>
      </c>
      <c r="G191">
        <v>4.8338889176918709</v>
      </c>
      <c r="H191">
        <v>-1.7082508042945008</v>
      </c>
      <c r="I191">
        <v>7.3319959982118945</v>
      </c>
      <c r="J191">
        <v>35.423060695201904</v>
      </c>
      <c r="K191">
        <v>2.2777481314154895</v>
      </c>
      <c r="L191">
        <v>4</v>
      </c>
      <c r="M191" s="2">
        <v>0.99850000000000005</v>
      </c>
    </row>
    <row r="192" spans="1:13" x14ac:dyDescent="0.2">
      <c r="A192" s="1" t="s">
        <v>259</v>
      </c>
      <c r="B192" s="1" t="s">
        <v>60</v>
      </c>
      <c r="C192" s="1" t="s">
        <v>281</v>
      </c>
      <c r="D192">
        <v>96.866138135756529</v>
      </c>
      <c r="E192">
        <v>7.6346072404412348</v>
      </c>
      <c r="F192">
        <v>1.8310655777222316</v>
      </c>
      <c r="G192">
        <v>7.7514064272708731</v>
      </c>
      <c r="H192">
        <v>1.3027962865212355</v>
      </c>
      <c r="I192">
        <v>7.5319462145374372</v>
      </c>
      <c r="J192">
        <v>13.536627555811297</v>
      </c>
      <c r="K192">
        <v>1.186276017081296</v>
      </c>
      <c r="L192">
        <v>4</v>
      </c>
      <c r="M192" s="2">
        <v>0.999</v>
      </c>
    </row>
    <row r="193" spans="1:13" x14ac:dyDescent="0.2">
      <c r="A193" s="1" t="s">
        <v>259</v>
      </c>
      <c r="B193" s="1" t="s">
        <v>62</v>
      </c>
      <c r="C193" s="1" t="s">
        <v>282</v>
      </c>
      <c r="D193">
        <v>100.69533874606171</v>
      </c>
      <c r="E193">
        <v>7.1023834112547126</v>
      </c>
      <c r="F193">
        <v>-4.5458247381955736</v>
      </c>
      <c r="G193">
        <v>8.3475116062527981</v>
      </c>
      <c r="H193">
        <v>3.8504859921338634</v>
      </c>
      <c r="I193">
        <v>2.5502068072652646</v>
      </c>
      <c r="J193">
        <v>62.757329431167491</v>
      </c>
      <c r="K193">
        <v>9.7183013545767416</v>
      </c>
      <c r="L193">
        <v>4</v>
      </c>
      <c r="M193" s="2">
        <v>0.99960000000000004</v>
      </c>
    </row>
    <row r="194" spans="1:13" x14ac:dyDescent="0.2">
      <c r="A194" s="1" t="s">
        <v>259</v>
      </c>
      <c r="B194" s="1" t="s">
        <v>64</v>
      </c>
      <c r="C194" s="1" t="s">
        <v>283</v>
      </c>
      <c r="D194">
        <v>103.7446194889292</v>
      </c>
      <c r="E194">
        <v>5.6144483232852549</v>
      </c>
      <c r="F194">
        <v>-2.7175666055556609</v>
      </c>
      <c r="G194">
        <v>9.2422708287623347</v>
      </c>
      <c r="H194">
        <v>-1.0270528833735475</v>
      </c>
      <c r="I194">
        <v>7.2603914615166545</v>
      </c>
      <c r="J194">
        <v>57.761182734204752</v>
      </c>
      <c r="K194">
        <v>7.8562500347837858</v>
      </c>
      <c r="L194">
        <v>4</v>
      </c>
      <c r="M194" s="2">
        <v>0.99990000000000001</v>
      </c>
    </row>
    <row r="195" spans="1:13" x14ac:dyDescent="0.2">
      <c r="A195" s="1" t="s">
        <v>259</v>
      </c>
      <c r="B195" s="1" t="s">
        <v>66</v>
      </c>
      <c r="C195" s="1" t="s">
        <v>284</v>
      </c>
      <c r="D195">
        <v>110.09274134005273</v>
      </c>
      <c r="E195">
        <v>8.2183096472533581</v>
      </c>
      <c r="F195">
        <v>-6.1129292755774909</v>
      </c>
      <c r="G195">
        <v>6.4323464985484708</v>
      </c>
      <c r="H195">
        <v>-3.9798120644752326</v>
      </c>
      <c r="I195">
        <v>5.466718910038959</v>
      </c>
      <c r="J195">
        <v>29.896627548627848</v>
      </c>
      <c r="K195">
        <v>2.0007408405192741</v>
      </c>
      <c r="L195">
        <v>4</v>
      </c>
      <c r="M195" s="2">
        <v>0.99939999999999996</v>
      </c>
    </row>
    <row r="196" spans="1:13" x14ac:dyDescent="0.2">
      <c r="A196" s="1" t="s">
        <v>259</v>
      </c>
      <c r="B196" s="1" t="s">
        <v>68</v>
      </c>
      <c r="C196" s="1" t="s">
        <v>285</v>
      </c>
      <c r="D196">
        <v>114.04024438161179</v>
      </c>
      <c r="E196">
        <v>7.7811991297852474</v>
      </c>
      <c r="F196">
        <v>-3.0997050250586797</v>
      </c>
      <c r="G196">
        <v>8.853172757397946</v>
      </c>
      <c r="H196">
        <v>-10.940539356553117</v>
      </c>
      <c r="I196">
        <v>8.7980977591388783</v>
      </c>
      <c r="J196">
        <v>26.093010871500923</v>
      </c>
      <c r="K196">
        <v>3.4880931243360389</v>
      </c>
      <c r="L196">
        <v>4</v>
      </c>
      <c r="M196" s="2">
        <v>0.99880000000000002</v>
      </c>
    </row>
    <row r="197" spans="1:13" x14ac:dyDescent="0.2">
      <c r="A197" s="1" t="s">
        <v>259</v>
      </c>
      <c r="B197" s="1" t="s">
        <v>70</v>
      </c>
      <c r="C197" s="1" t="s">
        <v>286</v>
      </c>
      <c r="D197">
        <v>106.06859907888349</v>
      </c>
      <c r="E197">
        <v>5.9047912865830492</v>
      </c>
      <c r="F197">
        <v>-0.78370781915429977</v>
      </c>
      <c r="G197">
        <v>7.9434491358622132</v>
      </c>
      <c r="H197">
        <v>-5.2848912597291866</v>
      </c>
      <c r="I197">
        <v>6.4743743265464255</v>
      </c>
      <c r="J197">
        <v>28.644150834263584</v>
      </c>
      <c r="K197">
        <v>3.4061344257458632</v>
      </c>
      <c r="L197">
        <v>4</v>
      </c>
      <c r="M197" s="2">
        <v>0.99990000000000001</v>
      </c>
    </row>
    <row r="198" spans="1:13" x14ac:dyDescent="0.2">
      <c r="A198" s="1" t="s">
        <v>259</v>
      </c>
      <c r="B198" s="1" t="s">
        <v>72</v>
      </c>
      <c r="C198" s="1" t="s">
        <v>287</v>
      </c>
      <c r="D198">
        <v>90.482779334342837</v>
      </c>
      <c r="E198">
        <v>4.0708237495057231</v>
      </c>
      <c r="F198">
        <v>2.0261823517829205</v>
      </c>
      <c r="G198">
        <v>7.1437232148240328</v>
      </c>
      <c r="H198">
        <v>7.4910383138742418</v>
      </c>
      <c r="I198">
        <v>6.3550912545471672</v>
      </c>
      <c r="J198">
        <v>45.030156252594395</v>
      </c>
      <c r="K198">
        <v>7.7720298813485602</v>
      </c>
      <c r="L198">
        <v>4</v>
      </c>
      <c r="M198" s="2">
        <v>0.99139999999999995</v>
      </c>
    </row>
    <row r="199" spans="1:13" x14ac:dyDescent="0.2">
      <c r="A199" s="1" t="s">
        <v>259</v>
      </c>
      <c r="B199" s="1" t="s">
        <v>74</v>
      </c>
      <c r="C199" s="1" t="s">
        <v>288</v>
      </c>
      <c r="D199">
        <v>118.44955791539957</v>
      </c>
      <c r="E199">
        <v>12.019854627366895</v>
      </c>
      <c r="F199">
        <v>-4.4449228189818486</v>
      </c>
      <c r="G199">
        <v>12.294968614605452</v>
      </c>
      <c r="H199">
        <v>-14.004635096417726</v>
      </c>
      <c r="I199">
        <v>7.3606285405340541</v>
      </c>
      <c r="J199">
        <v>12.439905416439306</v>
      </c>
      <c r="K199">
        <v>1.2671798577947408</v>
      </c>
      <c r="L199">
        <v>4</v>
      </c>
      <c r="M199" s="2">
        <v>0.99790000000000001</v>
      </c>
    </row>
    <row r="200" spans="1:13" x14ac:dyDescent="0.2">
      <c r="A200" s="1" t="s">
        <v>259</v>
      </c>
      <c r="B200" s="1" t="s">
        <v>76</v>
      </c>
      <c r="C200" s="1" t="s">
        <v>289</v>
      </c>
      <c r="D200">
        <v>102.18748666512064</v>
      </c>
      <c r="E200">
        <v>4.7003682123785637</v>
      </c>
      <c r="F200">
        <v>5.8703113284580741</v>
      </c>
      <c r="G200">
        <v>6.4843796536354761</v>
      </c>
      <c r="H200">
        <v>-8.0577979935787205</v>
      </c>
      <c r="I200">
        <v>5.4782487773850495</v>
      </c>
      <c r="J200">
        <v>12.530796236226417</v>
      </c>
      <c r="K200">
        <v>0.87976272164567015</v>
      </c>
      <c r="L200">
        <v>4</v>
      </c>
      <c r="M200" s="2">
        <v>0.99970000000000003</v>
      </c>
    </row>
    <row r="201" spans="1:13" x14ac:dyDescent="0.2">
      <c r="A201" s="1" t="s">
        <v>259</v>
      </c>
      <c r="B201" s="1" t="s">
        <v>78</v>
      </c>
      <c r="C201" s="1" t="s">
        <v>290</v>
      </c>
      <c r="D201">
        <v>106.00888532315516</v>
      </c>
      <c r="E201">
        <v>6.7459069467341077</v>
      </c>
      <c r="F201">
        <v>-2.4000566002878703</v>
      </c>
      <c r="G201">
        <v>5.956238358732536</v>
      </c>
      <c r="H201">
        <v>-3.608828722867286</v>
      </c>
      <c r="I201">
        <v>8.2823961693583055</v>
      </c>
      <c r="J201">
        <v>10.219030920150972</v>
      </c>
      <c r="K201">
        <v>0.79393308943026653</v>
      </c>
      <c r="L201">
        <v>4</v>
      </c>
      <c r="M201" s="2">
        <v>0.99990000000000001</v>
      </c>
    </row>
    <row r="202" spans="1:13" x14ac:dyDescent="0.2">
      <c r="A202" s="1" t="s">
        <v>259</v>
      </c>
      <c r="B202" s="1" t="s">
        <v>80</v>
      </c>
      <c r="C202" s="1" t="s">
        <v>291</v>
      </c>
      <c r="D202">
        <v>120.19730881024705</v>
      </c>
      <c r="E202">
        <v>10.566491783171687</v>
      </c>
      <c r="F202">
        <v>2.2272030964776519</v>
      </c>
      <c r="G202">
        <v>12.510949070212178</v>
      </c>
      <c r="H202">
        <v>-22.424511906724707</v>
      </c>
      <c r="I202">
        <v>19.670116354146906</v>
      </c>
      <c r="J202">
        <v>6.3867198622229076</v>
      </c>
      <c r="K202">
        <v>0.52032389716247229</v>
      </c>
      <c r="L202">
        <v>4</v>
      </c>
      <c r="M202" s="2">
        <v>0.98260000000000003</v>
      </c>
    </row>
    <row r="203" spans="1:13" x14ac:dyDescent="0.2">
      <c r="A203" s="1" t="s">
        <v>259</v>
      </c>
      <c r="B203" s="1" t="s">
        <v>82</v>
      </c>
      <c r="C203" s="1" t="s">
        <v>292</v>
      </c>
      <c r="D203">
        <v>106.96349391288668</v>
      </c>
      <c r="E203">
        <v>4.842235602962889</v>
      </c>
      <c r="F203">
        <v>-1.6397504567087113</v>
      </c>
      <c r="G203">
        <v>4.3857207142234724</v>
      </c>
      <c r="H203">
        <v>-5.3237434561779642</v>
      </c>
      <c r="I203">
        <v>6.3806039950467603</v>
      </c>
      <c r="J203">
        <v>48.319949720700251</v>
      </c>
      <c r="K203">
        <v>6.838259696586066</v>
      </c>
      <c r="L203">
        <v>4</v>
      </c>
      <c r="M203" s="2">
        <v>0.99980000000000002</v>
      </c>
    </row>
    <row r="204" spans="1:13" x14ac:dyDescent="0.2">
      <c r="A204" s="1" t="s">
        <v>259</v>
      </c>
      <c r="B204" s="1" t="s">
        <v>84</v>
      </c>
      <c r="C204" s="1" t="s">
        <v>293</v>
      </c>
      <c r="D204">
        <v>107.14687220192764</v>
      </c>
      <c r="E204">
        <v>2.3477446772427557</v>
      </c>
      <c r="F204">
        <v>-2.501911902176674</v>
      </c>
      <c r="G204">
        <v>4.085160606519552</v>
      </c>
      <c r="H204">
        <v>-4.644960299750954</v>
      </c>
      <c r="I204">
        <v>3.2551131455778863</v>
      </c>
      <c r="J204">
        <v>54.608661506083848</v>
      </c>
      <c r="K204">
        <v>5.7351784782213322</v>
      </c>
      <c r="L204">
        <v>4</v>
      </c>
      <c r="M204" s="2">
        <v>0.99970000000000003</v>
      </c>
    </row>
    <row r="205" spans="1:13" x14ac:dyDescent="0.2">
      <c r="A205" s="1" t="s">
        <v>259</v>
      </c>
      <c r="B205" s="1" t="s">
        <v>86</v>
      </c>
      <c r="C205" s="1" t="s">
        <v>294</v>
      </c>
      <c r="D205">
        <v>115.04367947961168</v>
      </c>
      <c r="E205">
        <v>4.2341838900290059</v>
      </c>
      <c r="F205">
        <v>5.3041783454384097</v>
      </c>
      <c r="G205">
        <v>5.4113079896495542</v>
      </c>
      <c r="H205">
        <v>-20.347857825050085</v>
      </c>
      <c r="I205">
        <v>7.4247705830511492</v>
      </c>
      <c r="J205">
        <v>19.821868473407818</v>
      </c>
      <c r="K205">
        <v>1.1717894232554931</v>
      </c>
      <c r="L205">
        <v>4</v>
      </c>
      <c r="M205" s="2">
        <v>0.99860000000000004</v>
      </c>
    </row>
    <row r="206" spans="1:13" x14ac:dyDescent="0.2">
      <c r="A206" s="1" t="s">
        <v>259</v>
      </c>
      <c r="B206" s="1" t="s">
        <v>88</v>
      </c>
      <c r="C206" s="1" t="s">
        <v>295</v>
      </c>
      <c r="D206">
        <v>99.328076989127013</v>
      </c>
      <c r="E206">
        <v>7.0060928357288956</v>
      </c>
      <c r="F206">
        <v>-9.3156995353474379</v>
      </c>
      <c r="G206">
        <v>5.1883294672354081</v>
      </c>
      <c r="H206">
        <v>9.9876225462204307</v>
      </c>
      <c r="I206">
        <v>5.6952583099121501</v>
      </c>
      <c r="J206">
        <v>45.775998477592729</v>
      </c>
      <c r="K206">
        <v>3.6554239354884874</v>
      </c>
      <c r="L206">
        <v>4</v>
      </c>
      <c r="M206" s="2">
        <v>0.99939999999999996</v>
      </c>
    </row>
    <row r="207" spans="1:13" x14ac:dyDescent="0.2">
      <c r="A207" s="1" t="s">
        <v>259</v>
      </c>
      <c r="B207" s="1" t="s">
        <v>90</v>
      </c>
      <c r="C207" s="1" t="s">
        <v>296</v>
      </c>
      <c r="D207">
        <v>99.458347576806332</v>
      </c>
      <c r="E207">
        <v>3.7376699744413866</v>
      </c>
      <c r="F207">
        <v>-2.1513762399390841</v>
      </c>
      <c r="G207">
        <v>6.0642069264794358</v>
      </c>
      <c r="H207">
        <v>2.693028663132754</v>
      </c>
      <c r="I207">
        <v>4.1388955037839086</v>
      </c>
      <c r="J207">
        <v>30.763687574444219</v>
      </c>
      <c r="K207">
        <v>2.7653796763318783</v>
      </c>
      <c r="L207">
        <v>4</v>
      </c>
      <c r="M207" s="2">
        <v>0.99939999999999996</v>
      </c>
    </row>
    <row r="208" spans="1:13" x14ac:dyDescent="0.2">
      <c r="A208" s="1" t="s">
        <v>259</v>
      </c>
      <c r="B208" s="1" t="s">
        <v>92</v>
      </c>
      <c r="C208" s="1" t="s">
        <v>297</v>
      </c>
      <c r="D208">
        <v>92.647717256135294</v>
      </c>
      <c r="E208">
        <v>6.5302032331102708</v>
      </c>
      <c r="F208">
        <v>-3.143272731790856</v>
      </c>
      <c r="G208">
        <v>4.8428823651935211</v>
      </c>
      <c r="H208">
        <v>10.495555475655559</v>
      </c>
      <c r="I208">
        <v>7.2526249496230886</v>
      </c>
      <c r="J208">
        <v>48.106041529416323</v>
      </c>
      <c r="K208">
        <v>11.101962848112331</v>
      </c>
      <c r="L208">
        <v>4</v>
      </c>
      <c r="M208" s="2">
        <v>0.99829999999999997</v>
      </c>
    </row>
    <row r="209" spans="1:13" x14ac:dyDescent="0.2">
      <c r="A209" s="1" t="s">
        <v>259</v>
      </c>
      <c r="B209" s="1" t="s">
        <v>94</v>
      </c>
      <c r="C209" s="1" t="s">
        <v>298</v>
      </c>
      <c r="D209">
        <v>27.860275018538694</v>
      </c>
      <c r="E209">
        <v>2.0300352884417157</v>
      </c>
      <c r="F209">
        <v>-3.5139030552397976E-2</v>
      </c>
      <c r="G209">
        <v>2.730421466058472</v>
      </c>
      <c r="H209">
        <v>72.1748640120137</v>
      </c>
      <c r="I209">
        <v>5.9281431884007763</v>
      </c>
      <c r="J209">
        <v>12.430257670966103</v>
      </c>
      <c r="K209">
        <v>1.2254931602871184</v>
      </c>
      <c r="L209">
        <v>4</v>
      </c>
      <c r="M209" s="2">
        <v>1E-4</v>
      </c>
    </row>
    <row r="210" spans="1:13" x14ac:dyDescent="0.2">
      <c r="A210" s="1" t="s">
        <v>259</v>
      </c>
      <c r="B210" s="1" t="s">
        <v>96</v>
      </c>
      <c r="C210" s="1" t="s">
        <v>299</v>
      </c>
      <c r="D210">
        <v>87.137604468876219</v>
      </c>
      <c r="E210">
        <v>10.072299990000234</v>
      </c>
      <c r="F210">
        <v>2.0425085995394294</v>
      </c>
      <c r="G210">
        <v>4.0370901511945538</v>
      </c>
      <c r="H210">
        <v>10.81988693158435</v>
      </c>
      <c r="I210">
        <v>9.5553017015947113</v>
      </c>
      <c r="J210">
        <v>48.131009315459934</v>
      </c>
      <c r="K210">
        <v>3.3954758236853317</v>
      </c>
      <c r="L210">
        <v>4</v>
      </c>
      <c r="M210" s="2">
        <v>0.94820000000000004</v>
      </c>
    </row>
    <row r="211" spans="1:13" x14ac:dyDescent="0.2">
      <c r="A211" s="1" t="s">
        <v>259</v>
      </c>
      <c r="B211" s="1" t="s">
        <v>98</v>
      </c>
      <c r="C211" s="1" t="s">
        <v>300</v>
      </c>
      <c r="D211">
        <v>97.010697730031055</v>
      </c>
      <c r="E211">
        <v>6.2455472497570055</v>
      </c>
      <c r="F211">
        <v>0.87343319742577918</v>
      </c>
      <c r="G211">
        <v>5.8502276434057165</v>
      </c>
      <c r="H211">
        <v>2.1158690725431706</v>
      </c>
      <c r="I211">
        <v>3.3771944643141136</v>
      </c>
      <c r="J211">
        <v>31.624945060188345</v>
      </c>
      <c r="K211">
        <v>2.6508791838456771</v>
      </c>
      <c r="L211">
        <v>4</v>
      </c>
      <c r="M211" s="2">
        <v>0.999</v>
      </c>
    </row>
    <row r="212" spans="1:13" x14ac:dyDescent="0.2">
      <c r="A212" s="1" t="s">
        <v>259</v>
      </c>
      <c r="B212" s="1" t="s">
        <v>100</v>
      </c>
      <c r="C212" s="1" t="s">
        <v>301</v>
      </c>
      <c r="D212">
        <v>94.627749259170287</v>
      </c>
      <c r="E212">
        <v>9.0436683076540838</v>
      </c>
      <c r="F212">
        <v>3.1026915076290602</v>
      </c>
      <c r="G212">
        <v>8.7828262673402229</v>
      </c>
      <c r="H212">
        <v>2.2695592332006447</v>
      </c>
      <c r="I212">
        <v>8.6534034253037255</v>
      </c>
      <c r="J212">
        <v>12.831797313852856</v>
      </c>
      <c r="K212">
        <v>1.2192516707635497</v>
      </c>
      <c r="L212">
        <v>4</v>
      </c>
      <c r="M212" s="2">
        <v>0.99860000000000004</v>
      </c>
    </row>
    <row r="213" spans="1:13" x14ac:dyDescent="0.2">
      <c r="A213" s="1" t="s">
        <v>259</v>
      </c>
      <c r="B213" s="1" t="s">
        <v>102</v>
      </c>
      <c r="C213" s="1" t="s">
        <v>302</v>
      </c>
      <c r="D213">
        <v>91.373742296832489</v>
      </c>
      <c r="E213">
        <v>5.597388116371655</v>
      </c>
      <c r="F213">
        <v>14.489930360839963</v>
      </c>
      <c r="G213">
        <v>7.2174042874970876</v>
      </c>
      <c r="H213">
        <v>-5.863672657672466</v>
      </c>
      <c r="I213">
        <v>7.7796938894453804</v>
      </c>
      <c r="J213">
        <v>31.489986581008992</v>
      </c>
      <c r="K213">
        <v>2.3024550468358709</v>
      </c>
      <c r="L213">
        <v>4</v>
      </c>
      <c r="M213" s="2">
        <v>0.998</v>
      </c>
    </row>
    <row r="214" spans="1:13" x14ac:dyDescent="0.2">
      <c r="A214" s="1" t="s">
        <v>259</v>
      </c>
      <c r="B214" s="1" t="s">
        <v>104</v>
      </c>
      <c r="C214" s="1" t="s">
        <v>303</v>
      </c>
      <c r="D214">
        <v>112.74797151101176</v>
      </c>
      <c r="E214">
        <v>6.7689832917931314</v>
      </c>
      <c r="F214">
        <v>-8.6037422799704775</v>
      </c>
      <c r="G214">
        <v>4.8459436210983622</v>
      </c>
      <c r="H214">
        <v>-4.1442292310412832</v>
      </c>
      <c r="I214">
        <v>5.629393033650131</v>
      </c>
      <c r="J214">
        <v>50.866703522262611</v>
      </c>
      <c r="K214">
        <v>5.6643200352746268</v>
      </c>
      <c r="L214">
        <v>4</v>
      </c>
      <c r="M214" s="2">
        <v>0.999</v>
      </c>
    </row>
    <row r="215" spans="1:13" x14ac:dyDescent="0.2">
      <c r="A215" s="1" t="s">
        <v>259</v>
      </c>
      <c r="B215" s="1" t="s">
        <v>106</v>
      </c>
      <c r="C215" s="1" t="s">
        <v>304</v>
      </c>
      <c r="D215">
        <v>96.390811139020585</v>
      </c>
      <c r="E215">
        <v>7.1735787405254952</v>
      </c>
      <c r="F215">
        <v>1.4350426432304011</v>
      </c>
      <c r="G215">
        <v>5.4557810724739424</v>
      </c>
      <c r="H215">
        <v>2.1741462177490121</v>
      </c>
      <c r="I215">
        <v>4.6912639768239419</v>
      </c>
      <c r="J215">
        <v>26.268404455807989</v>
      </c>
      <c r="K215">
        <v>2.6089135790680298</v>
      </c>
      <c r="L215">
        <v>4</v>
      </c>
      <c r="M215" s="2">
        <v>0.999</v>
      </c>
    </row>
    <row r="216" spans="1:13" x14ac:dyDescent="0.2">
      <c r="A216" s="1" t="s">
        <v>259</v>
      </c>
      <c r="B216" s="1" t="s">
        <v>108</v>
      </c>
      <c r="C216" s="1" t="s">
        <v>305</v>
      </c>
      <c r="D216">
        <v>105.26956578681782</v>
      </c>
      <c r="E216">
        <v>6.3977859981466754</v>
      </c>
      <c r="F216">
        <v>-1.1257985007700431</v>
      </c>
      <c r="G216">
        <v>4.6411707142908689</v>
      </c>
      <c r="H216">
        <v>-4.1437672860477663</v>
      </c>
      <c r="I216">
        <v>3.7426102225943074</v>
      </c>
      <c r="J216">
        <v>41.86894632073475</v>
      </c>
      <c r="K216">
        <v>7.429815064096279</v>
      </c>
      <c r="L216">
        <v>4</v>
      </c>
      <c r="M216" s="2">
        <v>0.99990000000000001</v>
      </c>
    </row>
    <row r="217" spans="1:13" x14ac:dyDescent="0.2">
      <c r="A217" s="1" t="s">
        <v>259</v>
      </c>
      <c r="B217" s="1" t="s">
        <v>110</v>
      </c>
      <c r="C217" s="1" t="s">
        <v>306</v>
      </c>
      <c r="D217">
        <v>75.850839326560902</v>
      </c>
      <c r="E217">
        <v>5.5722945600127805</v>
      </c>
      <c r="F217">
        <v>9.6250162764508822</v>
      </c>
      <c r="G217">
        <v>6.025527276490056</v>
      </c>
      <c r="H217">
        <v>14.524144396988209</v>
      </c>
      <c r="I217">
        <v>5.4687570987474015</v>
      </c>
      <c r="J217">
        <v>36.979832948841214</v>
      </c>
      <c r="K217">
        <v>4.4916344543205078</v>
      </c>
      <c r="L217">
        <v>4</v>
      </c>
      <c r="M217" s="2">
        <v>0.23250000000000001</v>
      </c>
    </row>
    <row r="218" spans="1:13" x14ac:dyDescent="0.2">
      <c r="A218" s="1" t="s">
        <v>259</v>
      </c>
      <c r="B218" s="1" t="s">
        <v>112</v>
      </c>
      <c r="C218" s="1" t="s">
        <v>307</v>
      </c>
      <c r="D218">
        <v>99.017646083591899</v>
      </c>
      <c r="E218">
        <v>3.56979814224754</v>
      </c>
      <c r="F218">
        <v>-1.2683680439339327</v>
      </c>
      <c r="G218">
        <v>4.217759287744876</v>
      </c>
      <c r="H218">
        <v>2.2507219603420432</v>
      </c>
      <c r="I218">
        <v>4.4261208403655354</v>
      </c>
      <c r="J218">
        <v>37.86942567398907</v>
      </c>
      <c r="K218">
        <v>2.4396770883428176</v>
      </c>
      <c r="L218">
        <v>4</v>
      </c>
      <c r="M218" s="2">
        <v>0.99929999999999997</v>
      </c>
    </row>
    <row r="219" spans="1:13" x14ac:dyDescent="0.2">
      <c r="A219" s="1" t="s">
        <v>259</v>
      </c>
      <c r="B219" s="1" t="s">
        <v>114</v>
      </c>
      <c r="C219" s="1" t="s">
        <v>308</v>
      </c>
      <c r="D219">
        <v>95.578093705595364</v>
      </c>
      <c r="E219">
        <v>7.9058436201408657</v>
      </c>
      <c r="F219">
        <v>14.592003182202898</v>
      </c>
      <c r="G219">
        <v>7.3051847222087876</v>
      </c>
      <c r="H219">
        <v>-10.170096887798257</v>
      </c>
      <c r="I219">
        <v>8.2030241004826721</v>
      </c>
      <c r="J219">
        <v>11.221794752854418</v>
      </c>
      <c r="K219">
        <v>1.0417087718149309</v>
      </c>
      <c r="L219">
        <v>4</v>
      </c>
      <c r="M219" s="2">
        <v>0.99880000000000002</v>
      </c>
    </row>
    <row r="220" spans="1:13" x14ac:dyDescent="0.2">
      <c r="A220" s="1" t="s">
        <v>259</v>
      </c>
      <c r="B220" s="1" t="s">
        <v>116</v>
      </c>
      <c r="C220" s="1" t="s">
        <v>309</v>
      </c>
      <c r="D220">
        <v>95.47124803931321</v>
      </c>
      <c r="E220">
        <v>4.4540724314302551</v>
      </c>
      <c r="F220">
        <v>1.306115032293337</v>
      </c>
      <c r="G220">
        <v>7.5385894068519193</v>
      </c>
      <c r="H220">
        <v>3.2226369283934488</v>
      </c>
      <c r="I220">
        <v>6.4539592556296803</v>
      </c>
      <c r="J220">
        <v>27.775981247578592</v>
      </c>
      <c r="K220">
        <v>1.8211373943291733</v>
      </c>
      <c r="L220">
        <v>4</v>
      </c>
      <c r="M220" s="2">
        <v>0.99880000000000002</v>
      </c>
    </row>
    <row r="221" spans="1:13" x14ac:dyDescent="0.2">
      <c r="A221" s="1" t="s">
        <v>259</v>
      </c>
      <c r="B221" s="1" t="s">
        <v>118</v>
      </c>
      <c r="C221" s="1" t="s">
        <v>310</v>
      </c>
      <c r="D221">
        <v>105.8017006611542</v>
      </c>
      <c r="E221">
        <v>11.01437882476754</v>
      </c>
      <c r="F221">
        <v>-12.440237794412109</v>
      </c>
      <c r="G221">
        <v>12.422782449764469</v>
      </c>
      <c r="H221">
        <v>6.638537133257925</v>
      </c>
      <c r="I221">
        <v>9.9507442663148762</v>
      </c>
      <c r="J221">
        <v>15.49605453380868</v>
      </c>
      <c r="K221">
        <v>1.3724304414359456</v>
      </c>
      <c r="L221">
        <v>4</v>
      </c>
      <c r="M221" s="2">
        <v>0.99990000000000001</v>
      </c>
    </row>
    <row r="222" spans="1:13" x14ac:dyDescent="0.2">
      <c r="A222" s="1" t="s">
        <v>259</v>
      </c>
      <c r="B222" s="1" t="s">
        <v>120</v>
      </c>
      <c r="C222" s="1" t="s">
        <v>311</v>
      </c>
      <c r="D222">
        <v>96.910137326151784</v>
      </c>
      <c r="E222">
        <v>5.3514099778024633</v>
      </c>
      <c r="F222">
        <v>5.8792086289404413</v>
      </c>
      <c r="G222">
        <v>5.7142916337709018</v>
      </c>
      <c r="H222">
        <v>-2.7893459550922177</v>
      </c>
      <c r="I222">
        <v>5.4196753717789141</v>
      </c>
      <c r="J222">
        <v>37.865465775177526</v>
      </c>
      <c r="K222">
        <v>3.046013046709156</v>
      </c>
      <c r="L222">
        <v>4</v>
      </c>
      <c r="M222" s="2">
        <v>0.999</v>
      </c>
    </row>
    <row r="223" spans="1:13" x14ac:dyDescent="0.2">
      <c r="A223" s="1" t="s">
        <v>259</v>
      </c>
      <c r="B223" s="1" t="s">
        <v>122</v>
      </c>
      <c r="C223" s="1" t="s">
        <v>312</v>
      </c>
      <c r="D223">
        <v>100.40118032390437</v>
      </c>
      <c r="E223">
        <v>7.9858277006928811</v>
      </c>
      <c r="F223">
        <v>4.5138648428341277</v>
      </c>
      <c r="G223">
        <v>4.4740523947489796</v>
      </c>
      <c r="H223">
        <v>-4.9150451667384969</v>
      </c>
      <c r="I223">
        <v>7.1032221998643159</v>
      </c>
      <c r="J223">
        <v>24.676764634687185</v>
      </c>
      <c r="K223">
        <v>2.4152325593076354</v>
      </c>
      <c r="L223">
        <v>4</v>
      </c>
      <c r="M223" s="2">
        <v>0.99950000000000006</v>
      </c>
    </row>
    <row r="224" spans="1:13" x14ac:dyDescent="0.2">
      <c r="A224" s="1" t="s">
        <v>259</v>
      </c>
      <c r="B224" s="1" t="s">
        <v>124</v>
      </c>
      <c r="C224" s="1" t="s">
        <v>313</v>
      </c>
      <c r="D224">
        <v>110.47225933083818</v>
      </c>
      <c r="E224">
        <v>5.3997717742581228</v>
      </c>
      <c r="F224">
        <v>-4.7755734836109562</v>
      </c>
      <c r="G224">
        <v>5.1312295206803027</v>
      </c>
      <c r="H224">
        <v>-5.6966858472272239</v>
      </c>
      <c r="I224">
        <v>4.3215826617728492</v>
      </c>
      <c r="J224">
        <v>9.7989959941210625</v>
      </c>
      <c r="K224">
        <v>0.68611790673178452</v>
      </c>
      <c r="L224">
        <v>4</v>
      </c>
      <c r="M224" s="2">
        <v>0.99939999999999996</v>
      </c>
    </row>
    <row r="225" spans="1:13" x14ac:dyDescent="0.2">
      <c r="A225" s="1" t="s">
        <v>259</v>
      </c>
      <c r="B225" s="1" t="s">
        <v>126</v>
      </c>
      <c r="C225" s="1" t="s">
        <v>314</v>
      </c>
      <c r="D225">
        <v>110.48529526186752</v>
      </c>
      <c r="E225">
        <v>5.3429849991331446</v>
      </c>
      <c r="F225">
        <v>-4.7189252434801743</v>
      </c>
      <c r="G225">
        <v>4.2205757194868365</v>
      </c>
      <c r="H225">
        <v>-5.7663700183873408</v>
      </c>
      <c r="I225">
        <v>6.0140803968718286</v>
      </c>
      <c r="J225">
        <v>60.005552644201416</v>
      </c>
      <c r="K225">
        <v>7.1389762338949971</v>
      </c>
      <c r="L225">
        <v>4</v>
      </c>
      <c r="M225" s="2">
        <v>0.99939999999999996</v>
      </c>
    </row>
    <row r="226" spans="1:13" x14ac:dyDescent="0.2">
      <c r="A226" s="1" t="s">
        <v>259</v>
      </c>
      <c r="B226" s="1" t="s">
        <v>128</v>
      </c>
      <c r="C226" s="1" t="s">
        <v>315</v>
      </c>
      <c r="D226">
        <v>105.09674204092849</v>
      </c>
      <c r="E226">
        <v>6.1642392664553194</v>
      </c>
      <c r="F226">
        <v>2.8936694632275421</v>
      </c>
      <c r="G226">
        <v>4.3742719497582856</v>
      </c>
      <c r="H226">
        <v>-7.990411504156036</v>
      </c>
      <c r="I226">
        <v>5.1928295553583572</v>
      </c>
      <c r="J226">
        <v>57.635249618997584</v>
      </c>
      <c r="K226">
        <v>5.8524693443231541</v>
      </c>
      <c r="L226">
        <v>4</v>
      </c>
      <c r="M226" s="2">
        <v>0.99990000000000001</v>
      </c>
    </row>
    <row r="227" spans="1:13" x14ac:dyDescent="0.2">
      <c r="A227" s="1" t="s">
        <v>259</v>
      </c>
      <c r="B227" s="1" t="s">
        <v>130</v>
      </c>
      <c r="C227" s="1" t="s">
        <v>316</v>
      </c>
      <c r="D227">
        <v>103.25196493619761</v>
      </c>
      <c r="E227">
        <v>8.013339600566507</v>
      </c>
      <c r="F227">
        <v>3.1503196046929216</v>
      </c>
      <c r="G227">
        <v>4.7638258883745914</v>
      </c>
      <c r="H227">
        <v>-6.4022845408905313</v>
      </c>
      <c r="I227">
        <v>6.5922676910032125</v>
      </c>
      <c r="J227">
        <v>11.531151294221443</v>
      </c>
      <c r="K227">
        <v>1.0963565477953201</v>
      </c>
      <c r="L227">
        <v>4</v>
      </c>
      <c r="M227" s="2">
        <v>0.99980000000000002</v>
      </c>
    </row>
    <row r="228" spans="1:13" x14ac:dyDescent="0.2">
      <c r="A228" s="1" t="s">
        <v>259</v>
      </c>
      <c r="B228" s="1" t="s">
        <v>132</v>
      </c>
      <c r="C228" s="1" t="s">
        <v>317</v>
      </c>
      <c r="D228">
        <v>101.46837361347256</v>
      </c>
      <c r="E228">
        <v>5.3239699469699966</v>
      </c>
      <c r="F228">
        <v>-4.5051176394690282</v>
      </c>
      <c r="G228">
        <v>4.8280992003253722</v>
      </c>
      <c r="H228">
        <v>3.0367440259964611</v>
      </c>
      <c r="I228">
        <v>3.1840740133676726</v>
      </c>
      <c r="J228">
        <v>18.524029270264897</v>
      </c>
      <c r="K228">
        <v>1.3990066039568496</v>
      </c>
      <c r="L228">
        <v>4</v>
      </c>
      <c r="M228" s="2">
        <v>0.99960000000000004</v>
      </c>
    </row>
    <row r="229" spans="1:13" x14ac:dyDescent="0.2">
      <c r="A229" s="1" t="s">
        <v>259</v>
      </c>
      <c r="B229" s="1" t="s">
        <v>134</v>
      </c>
      <c r="C229" s="1" t="s">
        <v>318</v>
      </c>
      <c r="D229">
        <v>101.59979905873503</v>
      </c>
      <c r="E229">
        <v>4.6494754599689667</v>
      </c>
      <c r="F229">
        <v>-3.3376082392711912</v>
      </c>
      <c r="G229">
        <v>7.4997139227493994</v>
      </c>
      <c r="H229">
        <v>1.7378091805361668</v>
      </c>
      <c r="I229">
        <v>6.0743006222215143</v>
      </c>
      <c r="J229">
        <v>11.694398403390625</v>
      </c>
      <c r="K229">
        <v>0.96038320137921829</v>
      </c>
      <c r="L229">
        <v>4</v>
      </c>
      <c r="M229" s="2">
        <v>0.99960000000000004</v>
      </c>
    </row>
    <row r="230" spans="1:13" x14ac:dyDescent="0.2">
      <c r="A230" s="1" t="s">
        <v>259</v>
      </c>
      <c r="B230" s="1" t="s">
        <v>136</v>
      </c>
      <c r="C230" s="1" t="s">
        <v>319</v>
      </c>
      <c r="D230">
        <v>99.172983429511476</v>
      </c>
      <c r="E230">
        <v>6.863883824678001</v>
      </c>
      <c r="F230">
        <v>0.19903508738757214</v>
      </c>
      <c r="G230">
        <v>11.171058994508128</v>
      </c>
      <c r="H230">
        <v>0.62798148310094248</v>
      </c>
      <c r="I230">
        <v>10.114240017929765</v>
      </c>
      <c r="J230">
        <v>11.698007449110918</v>
      </c>
      <c r="K230">
        <v>1.1576986987340954</v>
      </c>
      <c r="L230">
        <v>4</v>
      </c>
      <c r="M230" s="2">
        <v>0.99929999999999997</v>
      </c>
    </row>
    <row r="231" spans="1:13" x14ac:dyDescent="0.2">
      <c r="A231" s="1" t="s">
        <v>259</v>
      </c>
      <c r="B231" s="1" t="s">
        <v>138</v>
      </c>
      <c r="C231" s="1" t="s">
        <v>320</v>
      </c>
      <c r="D231">
        <v>100.18282714194677</v>
      </c>
      <c r="E231">
        <v>4.7665548817855754</v>
      </c>
      <c r="F231">
        <v>1.2832708147577137</v>
      </c>
      <c r="G231">
        <v>4.022048141319817</v>
      </c>
      <c r="H231">
        <v>-1.4660979567045023</v>
      </c>
      <c r="I231">
        <v>5.2745585931869758</v>
      </c>
      <c r="J231">
        <v>65.087525086106439</v>
      </c>
      <c r="K231">
        <v>9.2901666873162458</v>
      </c>
      <c r="L231">
        <v>4</v>
      </c>
      <c r="M231" s="2">
        <v>0.99950000000000006</v>
      </c>
    </row>
    <row r="232" spans="1:13" x14ac:dyDescent="0.2">
      <c r="A232" s="1" t="s">
        <v>259</v>
      </c>
      <c r="B232" s="1" t="s">
        <v>140</v>
      </c>
      <c r="C232" s="1" t="s">
        <v>321</v>
      </c>
      <c r="D232">
        <v>104.47845445211541</v>
      </c>
      <c r="E232">
        <v>5.8699866465917898</v>
      </c>
      <c r="F232">
        <v>-1.0013743416733838</v>
      </c>
      <c r="G232">
        <v>5.9536862005613065</v>
      </c>
      <c r="H232">
        <v>-3.4770801104420297</v>
      </c>
      <c r="I232">
        <v>6.846982194773787</v>
      </c>
      <c r="J232">
        <v>12.635163502934139</v>
      </c>
      <c r="K232">
        <v>0.94033137004825973</v>
      </c>
      <c r="L232">
        <v>4</v>
      </c>
      <c r="M232" s="2">
        <v>0.99990000000000001</v>
      </c>
    </row>
    <row r="233" spans="1:13" x14ac:dyDescent="0.2">
      <c r="A233" s="1" t="s">
        <v>259</v>
      </c>
      <c r="B233" s="1" t="s">
        <v>142</v>
      </c>
      <c r="C233" s="1" t="s">
        <v>322</v>
      </c>
      <c r="D233">
        <v>104.16848114689324</v>
      </c>
      <c r="E233">
        <v>3.9128401279645058</v>
      </c>
      <c r="F233">
        <v>-4.4696154666112333</v>
      </c>
      <c r="G233">
        <v>5.042465215675632</v>
      </c>
      <c r="H233">
        <v>0.30113431971800086</v>
      </c>
      <c r="I233">
        <v>4.8465576062546063</v>
      </c>
      <c r="J233">
        <v>63.071519512989205</v>
      </c>
      <c r="K233">
        <v>6.8892722920393812</v>
      </c>
      <c r="L233">
        <v>4</v>
      </c>
      <c r="M233" s="2">
        <v>0.99990000000000001</v>
      </c>
    </row>
    <row r="234" spans="1:13" x14ac:dyDescent="0.2">
      <c r="A234" s="1" t="s">
        <v>259</v>
      </c>
      <c r="B234" s="1" t="s">
        <v>144</v>
      </c>
      <c r="C234" s="1" t="s">
        <v>323</v>
      </c>
      <c r="D234">
        <v>107.20809142232397</v>
      </c>
      <c r="E234">
        <v>4.8903618756351479</v>
      </c>
      <c r="F234">
        <v>-10.559001725739448</v>
      </c>
      <c r="G234">
        <v>4.9104678404834905</v>
      </c>
      <c r="H234">
        <v>3.3509103034154597</v>
      </c>
      <c r="I234">
        <v>4.8947424518314753</v>
      </c>
      <c r="J234">
        <v>31.838180949010344</v>
      </c>
      <c r="K234">
        <v>4.6408759160207129</v>
      </c>
      <c r="L234">
        <v>4</v>
      </c>
      <c r="M234" s="2">
        <v>0.99970000000000003</v>
      </c>
    </row>
    <row r="235" spans="1:13" x14ac:dyDescent="0.2">
      <c r="A235" s="1" t="s">
        <v>259</v>
      </c>
      <c r="B235" s="1" t="s">
        <v>146</v>
      </c>
      <c r="C235" s="1" t="s">
        <v>324</v>
      </c>
      <c r="D235">
        <v>121.14658722340518</v>
      </c>
      <c r="E235">
        <v>10.246042521999568</v>
      </c>
      <c r="F235">
        <v>-19.242500571092854</v>
      </c>
      <c r="G235">
        <v>9.2595751350165525</v>
      </c>
      <c r="H235">
        <v>-1.9040866523123261</v>
      </c>
      <c r="I235">
        <v>5.6949515454628248</v>
      </c>
      <c r="J235">
        <v>19.802434160687291</v>
      </c>
      <c r="K235">
        <v>3.2444601792830263</v>
      </c>
      <c r="L235">
        <v>4</v>
      </c>
      <c r="M235" s="2">
        <v>0.97950000000000004</v>
      </c>
    </row>
    <row r="236" spans="1:13" x14ac:dyDescent="0.2">
      <c r="A236" s="1" t="s">
        <v>259</v>
      </c>
      <c r="B236" s="1" t="s">
        <v>148</v>
      </c>
      <c r="C236" s="1" t="s">
        <v>325</v>
      </c>
      <c r="D236">
        <v>101.24221577430004</v>
      </c>
      <c r="E236">
        <v>7.4664939120752916</v>
      </c>
      <c r="F236">
        <v>-2.0164294778335758</v>
      </c>
      <c r="G236">
        <v>4.4443062391196912</v>
      </c>
      <c r="H236">
        <v>0.77421370353353591</v>
      </c>
      <c r="I236">
        <v>7.8330874686844103</v>
      </c>
      <c r="J236">
        <v>35.790787115585204</v>
      </c>
      <c r="K236">
        <v>3.335750811027216</v>
      </c>
      <c r="L236">
        <v>4</v>
      </c>
      <c r="M236" s="2">
        <v>0.99960000000000004</v>
      </c>
    </row>
    <row r="237" spans="1:13" x14ac:dyDescent="0.2">
      <c r="A237" s="1" t="s">
        <v>259</v>
      </c>
      <c r="B237" s="1" t="s">
        <v>150</v>
      </c>
      <c r="C237" s="1" t="s">
        <v>326</v>
      </c>
      <c r="D237">
        <v>102.68585258971495</v>
      </c>
      <c r="E237">
        <v>3.5224295207007801</v>
      </c>
      <c r="F237">
        <v>-2.1246224681857777</v>
      </c>
      <c r="G237">
        <v>4.5349131828264424</v>
      </c>
      <c r="H237">
        <v>-0.56123012152918905</v>
      </c>
      <c r="I237">
        <v>5.35559508340733</v>
      </c>
      <c r="J237">
        <v>41.938758209678682</v>
      </c>
      <c r="K237">
        <v>4.2725394411366109</v>
      </c>
      <c r="L237">
        <v>4</v>
      </c>
      <c r="M237" s="2">
        <v>0.99970000000000003</v>
      </c>
    </row>
    <row r="238" spans="1:13" x14ac:dyDescent="0.2">
      <c r="A238" s="1" t="s">
        <v>259</v>
      </c>
      <c r="B238" s="1" t="s">
        <v>152</v>
      </c>
      <c r="C238" s="1" t="s">
        <v>327</v>
      </c>
      <c r="D238">
        <v>108.70736204452083</v>
      </c>
      <c r="E238">
        <v>2.8685743369287953</v>
      </c>
      <c r="F238">
        <v>-7.3675480065156753</v>
      </c>
      <c r="G238">
        <v>4.5648458868774231</v>
      </c>
      <c r="H238">
        <v>-1.3398140380051591</v>
      </c>
      <c r="I238">
        <v>4.0260079873334149</v>
      </c>
      <c r="J238">
        <v>20.215494064615775</v>
      </c>
      <c r="K238">
        <v>1.6533203676576076</v>
      </c>
      <c r="L238">
        <v>4</v>
      </c>
      <c r="M238" s="2">
        <v>0.99960000000000004</v>
      </c>
    </row>
    <row r="239" spans="1:13" x14ac:dyDescent="0.2">
      <c r="A239" s="1" t="s">
        <v>259</v>
      </c>
      <c r="B239" s="1" t="s">
        <v>154</v>
      </c>
      <c r="C239" s="1" t="s">
        <v>328</v>
      </c>
      <c r="D239">
        <v>103.3827647761607</v>
      </c>
      <c r="E239">
        <v>3.1966559558102765</v>
      </c>
      <c r="F239">
        <v>-6.029441142963651</v>
      </c>
      <c r="G239">
        <v>4.9907965071091267</v>
      </c>
      <c r="H239">
        <v>2.6466763668029589</v>
      </c>
      <c r="I239">
        <v>4.3198994363963443</v>
      </c>
      <c r="J239">
        <v>38.827688331034935</v>
      </c>
      <c r="K239">
        <v>3.5287772572670639</v>
      </c>
      <c r="L239">
        <v>4</v>
      </c>
      <c r="M239" s="2">
        <v>0.99990000000000001</v>
      </c>
    </row>
    <row r="240" spans="1:13" x14ac:dyDescent="0.2">
      <c r="A240" s="1" t="s">
        <v>259</v>
      </c>
      <c r="B240" s="1" t="s">
        <v>156</v>
      </c>
      <c r="C240" s="1" t="s">
        <v>329</v>
      </c>
      <c r="D240">
        <v>97.15567487137497</v>
      </c>
      <c r="E240">
        <v>3.9169944388520634</v>
      </c>
      <c r="F240">
        <v>-1.1228808166600239</v>
      </c>
      <c r="G240">
        <v>2.9896511584689356</v>
      </c>
      <c r="H240">
        <v>3.9672059452850528</v>
      </c>
      <c r="I240">
        <v>4.9562196626570607</v>
      </c>
      <c r="J240">
        <v>26.598688015245664</v>
      </c>
      <c r="K240">
        <v>1.7410145413171518</v>
      </c>
      <c r="L240">
        <v>4</v>
      </c>
      <c r="M240" s="2">
        <v>0.99909999999999999</v>
      </c>
    </row>
    <row r="241" spans="1:13" x14ac:dyDescent="0.2">
      <c r="A241" s="1" t="s">
        <v>259</v>
      </c>
      <c r="B241" s="1" t="s">
        <v>158</v>
      </c>
      <c r="C241" s="1" t="s">
        <v>330</v>
      </c>
      <c r="D241">
        <v>109.14760933306765</v>
      </c>
      <c r="E241">
        <v>22.359845933177695</v>
      </c>
      <c r="F241">
        <v>-10.594383003854986</v>
      </c>
      <c r="G241">
        <v>21.365955942284593</v>
      </c>
      <c r="H241">
        <v>1.4467736707873442</v>
      </c>
      <c r="I241">
        <v>15.390994304594544</v>
      </c>
      <c r="J241">
        <v>22.813011674635792</v>
      </c>
      <c r="K241">
        <v>3.3112543212009853</v>
      </c>
      <c r="L241">
        <v>4</v>
      </c>
      <c r="M241" s="2">
        <v>0.99950000000000006</v>
      </c>
    </row>
    <row r="242" spans="1:13" x14ac:dyDescent="0.2">
      <c r="A242" s="1" t="s">
        <v>259</v>
      </c>
      <c r="B242" s="1" t="s">
        <v>160</v>
      </c>
      <c r="C242" s="1" t="s">
        <v>331</v>
      </c>
      <c r="D242">
        <v>111.11042043463374</v>
      </c>
      <c r="E242">
        <v>22.096480647670578</v>
      </c>
      <c r="F242">
        <v>1.4344763335986692</v>
      </c>
      <c r="G242">
        <v>22.637897222818488</v>
      </c>
      <c r="H242">
        <v>-12.544896768232405</v>
      </c>
      <c r="I242">
        <v>15.792479608285531</v>
      </c>
      <c r="J242">
        <v>24.240680813050098</v>
      </c>
      <c r="K242">
        <v>3.7345621368436475</v>
      </c>
      <c r="L242">
        <v>4</v>
      </c>
      <c r="M242" s="2">
        <v>0.99929999999999997</v>
      </c>
    </row>
    <row r="243" spans="1:13" x14ac:dyDescent="0.2">
      <c r="A243" s="1" t="s">
        <v>259</v>
      </c>
      <c r="B243" s="1" t="s">
        <v>162</v>
      </c>
      <c r="C243" s="1" t="s">
        <v>332</v>
      </c>
      <c r="D243">
        <v>114.60348183802668</v>
      </c>
      <c r="E243">
        <v>21.49025760508022</v>
      </c>
      <c r="F243">
        <v>-20.395537234440614</v>
      </c>
      <c r="G243">
        <v>20.21943747984691</v>
      </c>
      <c r="H243">
        <v>5.7920553964139341</v>
      </c>
      <c r="I243">
        <v>11.338449314945146</v>
      </c>
      <c r="J243">
        <v>20.947664681253148</v>
      </c>
      <c r="K243">
        <v>3.7480470217608435</v>
      </c>
      <c r="L243">
        <v>4</v>
      </c>
      <c r="M243" s="2">
        <v>0.99870000000000003</v>
      </c>
    </row>
    <row r="244" spans="1:13" x14ac:dyDescent="0.2">
      <c r="A244" s="1" t="s">
        <v>259</v>
      </c>
      <c r="B244" s="1" t="s">
        <v>164</v>
      </c>
      <c r="C244" s="1" t="s">
        <v>333</v>
      </c>
      <c r="D244">
        <v>106.09888582913297</v>
      </c>
      <c r="E244">
        <v>17.413405528092738</v>
      </c>
      <c r="F244">
        <v>-3.4062322596914063</v>
      </c>
      <c r="G244">
        <v>18.181637954163886</v>
      </c>
      <c r="H244">
        <v>-2.6926535694415508</v>
      </c>
      <c r="I244">
        <v>10.876011608755672</v>
      </c>
      <c r="J244">
        <v>38.294561814227094</v>
      </c>
      <c r="K244">
        <v>4.6856549379130374</v>
      </c>
      <c r="L244">
        <v>4</v>
      </c>
      <c r="M244" s="2">
        <v>0.99990000000000001</v>
      </c>
    </row>
    <row r="245" spans="1:13" x14ac:dyDescent="0.2">
      <c r="A245" s="1" t="s">
        <v>259</v>
      </c>
      <c r="B245" s="1" t="s">
        <v>166</v>
      </c>
      <c r="C245" s="1" t="s">
        <v>334</v>
      </c>
      <c r="D245">
        <v>127.85796095963413</v>
      </c>
      <c r="E245">
        <v>26.678374899282868</v>
      </c>
      <c r="F245">
        <v>-18.432580094004791</v>
      </c>
      <c r="G245">
        <v>25.810562874061237</v>
      </c>
      <c r="H245">
        <v>-9.4253808656293412</v>
      </c>
      <c r="I245">
        <v>12.789844542201736</v>
      </c>
      <c r="J245">
        <v>22.224584714919949</v>
      </c>
      <c r="K245">
        <v>4.5776875357922036</v>
      </c>
      <c r="L245">
        <v>4</v>
      </c>
      <c r="M245" s="2">
        <v>0.6089</v>
      </c>
    </row>
    <row r="246" spans="1:13" x14ac:dyDescent="0.2">
      <c r="A246" s="1" t="s">
        <v>259</v>
      </c>
      <c r="B246" s="1" t="s">
        <v>168</v>
      </c>
      <c r="C246" s="1" t="s">
        <v>335</v>
      </c>
      <c r="D246">
        <v>116.86685958894168</v>
      </c>
      <c r="E246">
        <v>19.935258948307091</v>
      </c>
      <c r="F246">
        <v>-8.3509776963116185</v>
      </c>
      <c r="G246">
        <v>20.100049477350538</v>
      </c>
      <c r="H246">
        <v>-8.5158818926300537</v>
      </c>
      <c r="I246">
        <v>10.583986449179342</v>
      </c>
      <c r="J246">
        <v>44.935218602123854</v>
      </c>
      <c r="K246">
        <v>7.4829801431107503</v>
      </c>
      <c r="L246">
        <v>4</v>
      </c>
      <c r="M246" s="2">
        <v>0.99829999999999997</v>
      </c>
    </row>
    <row r="247" spans="1:13" x14ac:dyDescent="0.2">
      <c r="A247" s="1" t="s">
        <v>259</v>
      </c>
      <c r="B247" s="1" t="s">
        <v>170</v>
      </c>
      <c r="C247" s="1" t="s">
        <v>336</v>
      </c>
      <c r="D247">
        <v>119.4039827083725</v>
      </c>
      <c r="E247">
        <v>21.231112837816003</v>
      </c>
      <c r="F247">
        <v>-12.189351901067649</v>
      </c>
      <c r="G247">
        <v>21.0948591756407</v>
      </c>
      <c r="H247">
        <v>-7.2146308073048591</v>
      </c>
      <c r="I247">
        <v>11.721266225126969</v>
      </c>
      <c r="J247">
        <v>9.1719913691834716</v>
      </c>
      <c r="K247">
        <v>2.0030178188847856</v>
      </c>
      <c r="L247">
        <v>4</v>
      </c>
      <c r="M247" s="2">
        <v>0.99119999999999997</v>
      </c>
    </row>
    <row r="248" spans="1:13" x14ac:dyDescent="0.2">
      <c r="A248" s="1" t="s">
        <v>259</v>
      </c>
      <c r="B248" s="1" t="s">
        <v>172</v>
      </c>
      <c r="C248" s="1" t="s">
        <v>337</v>
      </c>
      <c r="D248">
        <v>112.01874586380981</v>
      </c>
      <c r="E248">
        <v>19.136419592638671</v>
      </c>
      <c r="F248">
        <v>-11.018379008777394</v>
      </c>
      <c r="G248">
        <v>19.981896650259444</v>
      </c>
      <c r="H248">
        <v>-1.000366855032425</v>
      </c>
      <c r="I248">
        <v>11.570472682419243</v>
      </c>
      <c r="J248">
        <v>23.036153242279646</v>
      </c>
      <c r="K248">
        <v>5.370916222428213</v>
      </c>
      <c r="L248">
        <v>4</v>
      </c>
      <c r="M248" s="2">
        <v>0.99909999999999999</v>
      </c>
    </row>
    <row r="249" spans="1:13" x14ac:dyDescent="0.2">
      <c r="A249" s="1" t="s">
        <v>259</v>
      </c>
      <c r="B249" s="1" t="s">
        <v>174</v>
      </c>
      <c r="C249" s="1" t="s">
        <v>338</v>
      </c>
      <c r="D249">
        <v>116.92829833128538</v>
      </c>
      <c r="E249">
        <v>21.749214429322841</v>
      </c>
      <c r="F249">
        <v>-18.975838140938691</v>
      </c>
      <c r="G249">
        <v>22.444196890663427</v>
      </c>
      <c r="H249">
        <v>2.0475398096533275</v>
      </c>
      <c r="I249">
        <v>10.824305920010501</v>
      </c>
      <c r="J249">
        <v>8.9669932442031204</v>
      </c>
      <c r="K249">
        <v>2.0663050813446269</v>
      </c>
      <c r="L249">
        <v>4</v>
      </c>
      <c r="M249" s="2">
        <v>0.99829999999999997</v>
      </c>
    </row>
    <row r="250" spans="1:13" x14ac:dyDescent="0.2">
      <c r="A250" s="1" t="s">
        <v>259</v>
      </c>
      <c r="B250" s="1" t="s">
        <v>176</v>
      </c>
      <c r="C250" s="1" t="s">
        <v>339</v>
      </c>
      <c r="D250">
        <v>116.88898725668898</v>
      </c>
      <c r="E250">
        <v>20.469054445544764</v>
      </c>
      <c r="F250">
        <v>-4.9502217691489481</v>
      </c>
      <c r="G250">
        <v>21.354981113745378</v>
      </c>
      <c r="H250">
        <v>-11.938765487540032</v>
      </c>
      <c r="I250">
        <v>10.457270910234838</v>
      </c>
      <c r="J250">
        <v>13.438587636583577</v>
      </c>
      <c r="K250">
        <v>3.2443219404697592</v>
      </c>
      <c r="L250">
        <v>4</v>
      </c>
      <c r="M250" s="2">
        <v>0.99829999999999997</v>
      </c>
    </row>
    <row r="251" spans="1:13" x14ac:dyDescent="0.2">
      <c r="A251" s="1" t="s">
        <v>340</v>
      </c>
      <c r="B251" s="1" t="s">
        <v>18</v>
      </c>
      <c r="C251" t="s">
        <v>341</v>
      </c>
      <c r="D251">
        <v>108.23864687206802</v>
      </c>
      <c r="E251">
        <v>5.9300230739600304</v>
      </c>
      <c r="F251">
        <v>3.7542607583626348</v>
      </c>
      <c r="G251">
        <v>6.4495379888462789</v>
      </c>
      <c r="H251">
        <v>-11.992907630430658</v>
      </c>
      <c r="I251">
        <v>3.40751705436691</v>
      </c>
      <c r="J251">
        <v>44.729611894263122</v>
      </c>
      <c r="K251">
        <v>6.0330973139297575</v>
      </c>
      <c r="L251">
        <v>4</v>
      </c>
      <c r="M251" s="2">
        <v>0.99960000000000004</v>
      </c>
    </row>
    <row r="252" spans="1:13" x14ac:dyDescent="0.2">
      <c r="A252" s="1" t="s">
        <v>340</v>
      </c>
      <c r="B252" s="1" t="s">
        <v>20</v>
      </c>
      <c r="C252" t="s">
        <v>342</v>
      </c>
      <c r="D252">
        <v>101.59807167968638</v>
      </c>
      <c r="E252">
        <v>3.1950880654182479</v>
      </c>
      <c r="F252">
        <v>-5.4394751017903653</v>
      </c>
      <c r="G252">
        <v>3.6344304966437355</v>
      </c>
      <c r="H252">
        <v>3.8414034221039763</v>
      </c>
      <c r="I252">
        <v>3.0757410069011741</v>
      </c>
      <c r="J252">
        <v>57.004850020591405</v>
      </c>
      <c r="K252">
        <v>10.995334934425802</v>
      </c>
      <c r="L252">
        <v>4</v>
      </c>
      <c r="M252" s="2">
        <v>0.99960000000000004</v>
      </c>
    </row>
    <row r="253" spans="1:13" x14ac:dyDescent="0.2">
      <c r="A253" s="1" t="s">
        <v>340</v>
      </c>
      <c r="B253" s="1" t="s">
        <v>22</v>
      </c>
      <c r="C253" t="s">
        <v>343</v>
      </c>
      <c r="D253">
        <v>110.70103684145501</v>
      </c>
      <c r="E253">
        <v>6.9980300990410074</v>
      </c>
      <c r="F253">
        <v>-12.418237432982236</v>
      </c>
      <c r="G253">
        <v>5.0710272600688375</v>
      </c>
      <c r="H253">
        <v>1.7172005915272113</v>
      </c>
      <c r="I253">
        <v>7.7311894279931535</v>
      </c>
      <c r="J253">
        <v>16.150626677182149</v>
      </c>
      <c r="K253">
        <v>3.6153954390635237</v>
      </c>
      <c r="L253">
        <v>4</v>
      </c>
      <c r="M253" s="2">
        <v>0.99909999999999999</v>
      </c>
    </row>
    <row r="254" spans="1:13" x14ac:dyDescent="0.2">
      <c r="A254" s="1" t="s">
        <v>340</v>
      </c>
      <c r="B254" s="1" t="s">
        <v>24</v>
      </c>
      <c r="C254" t="s">
        <v>344</v>
      </c>
      <c r="D254">
        <v>106.18152406831496</v>
      </c>
      <c r="E254">
        <v>4.6785623467041306</v>
      </c>
      <c r="F254">
        <v>-4.2146911271603855</v>
      </c>
      <c r="G254">
        <v>3.7553870715649516</v>
      </c>
      <c r="H254">
        <v>-1.9668329411545691</v>
      </c>
      <c r="I254">
        <v>4.9498222410755233</v>
      </c>
      <c r="J254">
        <v>58.773677519209173</v>
      </c>
      <c r="K254">
        <v>12.015779302138597</v>
      </c>
      <c r="L254">
        <v>4</v>
      </c>
      <c r="M254" s="2">
        <v>0.99980000000000002</v>
      </c>
    </row>
    <row r="255" spans="1:13" x14ac:dyDescent="0.2">
      <c r="A255" s="1" t="s">
        <v>340</v>
      </c>
      <c r="B255" s="1" t="s">
        <v>26</v>
      </c>
      <c r="C255" t="s">
        <v>345</v>
      </c>
      <c r="D255">
        <v>116.1064780669263</v>
      </c>
      <c r="E255">
        <v>4.652200647267013</v>
      </c>
      <c r="F255">
        <v>-0.20258068808930496</v>
      </c>
      <c r="G255">
        <v>5.5253857939269793</v>
      </c>
      <c r="H255">
        <v>-15.903897378836993</v>
      </c>
      <c r="I255">
        <v>5.0386240023150908</v>
      </c>
      <c r="J255">
        <v>72.439544492862652</v>
      </c>
      <c r="K255">
        <v>13.195207542367946</v>
      </c>
      <c r="L255">
        <v>4</v>
      </c>
      <c r="M255" s="2">
        <v>0.998</v>
      </c>
    </row>
    <row r="256" spans="1:13" x14ac:dyDescent="0.2">
      <c r="A256" s="1" t="s">
        <v>340</v>
      </c>
      <c r="B256" s="1" t="s">
        <v>28</v>
      </c>
      <c r="C256" t="s">
        <v>346</v>
      </c>
      <c r="D256">
        <v>114.79879724373859</v>
      </c>
      <c r="E256">
        <v>5.6144903369566626</v>
      </c>
      <c r="F256">
        <v>-7.6801307768385385</v>
      </c>
      <c r="G256">
        <v>5.0456529813808482</v>
      </c>
      <c r="H256">
        <v>-7.1186664669000397</v>
      </c>
      <c r="I256">
        <v>3.6156952228565435</v>
      </c>
      <c r="J256">
        <v>15.621555857355393</v>
      </c>
      <c r="K256">
        <v>3.9309398390651422</v>
      </c>
      <c r="L256">
        <v>4</v>
      </c>
      <c r="M256" s="2">
        <v>0.99829999999999997</v>
      </c>
    </row>
    <row r="257" spans="1:13" x14ac:dyDescent="0.2">
      <c r="A257" s="1" t="s">
        <v>340</v>
      </c>
      <c r="B257" s="1" t="s">
        <v>30</v>
      </c>
      <c r="C257" t="s">
        <v>347</v>
      </c>
      <c r="D257">
        <v>107.98681405982035</v>
      </c>
      <c r="E257">
        <v>6.6310276776007919</v>
      </c>
      <c r="F257">
        <v>-3.9550871927220435</v>
      </c>
      <c r="G257">
        <v>7.8463929028219948</v>
      </c>
      <c r="H257">
        <v>-4.0317268670983095</v>
      </c>
      <c r="I257">
        <v>7.482673832353826</v>
      </c>
      <c r="J257">
        <v>40.749090873201183</v>
      </c>
      <c r="K257">
        <v>5.3354211653438348</v>
      </c>
      <c r="L257">
        <v>4</v>
      </c>
      <c r="M257" s="2">
        <v>0.99960000000000004</v>
      </c>
    </row>
    <row r="258" spans="1:13" x14ac:dyDescent="0.2">
      <c r="A258" s="1" t="s">
        <v>340</v>
      </c>
      <c r="B258" s="1" t="s">
        <v>32</v>
      </c>
      <c r="C258" t="s">
        <v>348</v>
      </c>
      <c r="D258">
        <v>96.728425564902281</v>
      </c>
      <c r="E258">
        <v>5.8069524230280356</v>
      </c>
      <c r="F258">
        <v>6.8852133407494556</v>
      </c>
      <c r="G258">
        <v>7.1331780032505341</v>
      </c>
      <c r="H258">
        <v>-3.6136389056517384</v>
      </c>
      <c r="I258">
        <v>4.6939050135190525</v>
      </c>
      <c r="J258">
        <v>33.358302330947595</v>
      </c>
      <c r="K258">
        <v>6.2523298414234985</v>
      </c>
      <c r="L258">
        <v>4</v>
      </c>
      <c r="M258" s="2">
        <v>0.99870000000000003</v>
      </c>
    </row>
    <row r="259" spans="1:13" x14ac:dyDescent="0.2">
      <c r="A259" s="1" t="s">
        <v>340</v>
      </c>
      <c r="B259" s="1" t="s">
        <v>34</v>
      </c>
      <c r="C259" t="s">
        <v>349</v>
      </c>
      <c r="D259">
        <v>98.050212138538271</v>
      </c>
      <c r="E259">
        <v>6.8569455617050767</v>
      </c>
      <c r="F259">
        <v>-0.43679713377032103</v>
      </c>
      <c r="G259">
        <v>4.7901135822656586</v>
      </c>
      <c r="H259">
        <v>2.386584995232051</v>
      </c>
      <c r="I259">
        <v>5.7784230465258268</v>
      </c>
      <c r="J259">
        <v>77.138498761112885</v>
      </c>
      <c r="K259">
        <v>12.381191808424983</v>
      </c>
      <c r="L259">
        <v>4</v>
      </c>
      <c r="M259" s="2">
        <v>0.999</v>
      </c>
    </row>
    <row r="260" spans="1:13" x14ac:dyDescent="0.2">
      <c r="A260" s="1" t="s">
        <v>340</v>
      </c>
      <c r="B260" s="1" t="s">
        <v>36</v>
      </c>
      <c r="C260" t="s">
        <v>350</v>
      </c>
      <c r="D260">
        <v>96.737043278040204</v>
      </c>
      <c r="E260">
        <v>4.2580114393619697</v>
      </c>
      <c r="F260">
        <v>-2.4989830303512583</v>
      </c>
      <c r="G260">
        <v>7.0351517076990433</v>
      </c>
      <c r="H260">
        <v>5.7619397523110507</v>
      </c>
      <c r="I260">
        <v>7.356299219181663</v>
      </c>
      <c r="J260">
        <v>33.312355389176012</v>
      </c>
      <c r="K260">
        <v>6.0164943248511031</v>
      </c>
      <c r="L260">
        <v>4</v>
      </c>
      <c r="M260" s="2">
        <v>0.99870000000000003</v>
      </c>
    </row>
    <row r="261" spans="1:13" x14ac:dyDescent="0.2">
      <c r="A261" s="1" t="s">
        <v>340</v>
      </c>
      <c r="B261" s="1" t="s">
        <v>38</v>
      </c>
      <c r="C261" t="s">
        <v>351</v>
      </c>
      <c r="D261">
        <v>98.155207180638769</v>
      </c>
      <c r="E261">
        <v>7.2031593540097942</v>
      </c>
      <c r="F261">
        <v>-3.8352758684519346</v>
      </c>
      <c r="G261">
        <v>7.3713856830303381</v>
      </c>
      <c r="H261">
        <v>5.680068687813165</v>
      </c>
      <c r="I261">
        <v>5.3981601178465413</v>
      </c>
      <c r="J261">
        <v>19.577210824510406</v>
      </c>
      <c r="K261">
        <v>6.7858117656250565</v>
      </c>
      <c r="L261">
        <v>4</v>
      </c>
      <c r="M261" s="2">
        <v>0.999</v>
      </c>
    </row>
    <row r="262" spans="1:13" x14ac:dyDescent="0.2">
      <c r="A262" s="1" t="s">
        <v>340</v>
      </c>
      <c r="B262" s="1" t="s">
        <v>40</v>
      </c>
      <c r="C262" t="s">
        <v>352</v>
      </c>
      <c r="D262">
        <v>91.953898934950871</v>
      </c>
      <c r="E262">
        <v>4.4972080493202649</v>
      </c>
      <c r="F262">
        <v>3.5743704165502139</v>
      </c>
      <c r="G262">
        <v>3.5083530093333644</v>
      </c>
      <c r="H262">
        <v>4.471730648498907</v>
      </c>
      <c r="I262">
        <v>4.1762560224467666</v>
      </c>
      <c r="J262">
        <v>57.991344418221004</v>
      </c>
      <c r="K262">
        <v>18.951122269920589</v>
      </c>
      <c r="L262">
        <v>4</v>
      </c>
      <c r="M262" s="2">
        <v>0.98219999999999996</v>
      </c>
    </row>
    <row r="263" spans="1:13" x14ac:dyDescent="0.2">
      <c r="A263" s="1" t="s">
        <v>340</v>
      </c>
      <c r="B263" s="1" t="s">
        <v>42</v>
      </c>
      <c r="C263" t="s">
        <v>353</v>
      </c>
      <c r="D263">
        <v>91.475687638643464</v>
      </c>
      <c r="E263">
        <v>4.0283892565377508</v>
      </c>
      <c r="F263">
        <v>-3.6508598276718178</v>
      </c>
      <c r="G263">
        <v>7.1252004377953568</v>
      </c>
      <c r="H263">
        <v>12.175172189028352</v>
      </c>
      <c r="I263">
        <v>8.3354067068081559</v>
      </c>
      <c r="J263">
        <v>39.527262374904595</v>
      </c>
      <c r="K263">
        <v>11.501712348413486</v>
      </c>
      <c r="L263">
        <v>4</v>
      </c>
      <c r="M263" s="2">
        <v>0.98040000000000005</v>
      </c>
    </row>
    <row r="264" spans="1:13" x14ac:dyDescent="0.2">
      <c r="A264" s="1" t="s">
        <v>340</v>
      </c>
      <c r="B264" s="1" t="s">
        <v>44</v>
      </c>
      <c r="C264" t="s">
        <v>354</v>
      </c>
      <c r="D264">
        <v>81.960287433090315</v>
      </c>
      <c r="E264">
        <v>16.834234379755152</v>
      </c>
      <c r="F264">
        <v>0.81805016313210266</v>
      </c>
      <c r="G264">
        <v>2.5969280722599164</v>
      </c>
      <c r="H264">
        <v>17.221662403777568</v>
      </c>
      <c r="I264">
        <v>22.036444696580112</v>
      </c>
      <c r="J264">
        <v>120.75154402687592</v>
      </c>
      <c r="K264">
        <v>57.927293937435543</v>
      </c>
      <c r="L264">
        <v>4</v>
      </c>
      <c r="M264" s="2">
        <v>0.30790000000000001</v>
      </c>
    </row>
    <row r="265" spans="1:13" x14ac:dyDescent="0.2">
      <c r="A265" s="1" t="s">
        <v>340</v>
      </c>
      <c r="B265" s="1" t="s">
        <v>46</v>
      </c>
      <c r="C265" t="s">
        <v>355</v>
      </c>
      <c r="D265">
        <v>98.2134814528861</v>
      </c>
      <c r="E265">
        <v>5.6284545346226542</v>
      </c>
      <c r="F265">
        <v>-10.196092381685528</v>
      </c>
      <c r="G265">
        <v>6.580459705521327</v>
      </c>
      <c r="H265">
        <v>11.982610928799426</v>
      </c>
      <c r="I265">
        <v>8.8150420703725825</v>
      </c>
      <c r="J265">
        <v>50.063445844679407</v>
      </c>
      <c r="K265">
        <v>13.454991673493286</v>
      </c>
      <c r="L265">
        <v>4</v>
      </c>
      <c r="M265" s="2">
        <v>0.999</v>
      </c>
    </row>
    <row r="266" spans="1:13" x14ac:dyDescent="0.2">
      <c r="A266" s="1" t="s">
        <v>340</v>
      </c>
      <c r="B266" s="1" t="s">
        <v>48</v>
      </c>
      <c r="C266" t="s">
        <v>356</v>
      </c>
      <c r="D266">
        <v>106.63844396315986</v>
      </c>
      <c r="E266">
        <v>3.592442592008021</v>
      </c>
      <c r="F266">
        <v>-6.5015501104406619</v>
      </c>
      <c r="G266">
        <v>3.562843150064277</v>
      </c>
      <c r="H266">
        <v>-0.13689385271918086</v>
      </c>
      <c r="I266">
        <v>3.2404799996223548</v>
      </c>
      <c r="J266">
        <v>56.11024166660232</v>
      </c>
      <c r="K266">
        <v>16.329236182589725</v>
      </c>
      <c r="L266">
        <v>4</v>
      </c>
      <c r="M266" s="2">
        <v>0.99970000000000003</v>
      </c>
    </row>
    <row r="267" spans="1:13" x14ac:dyDescent="0.2">
      <c r="A267" s="1" t="s">
        <v>340</v>
      </c>
      <c r="B267" s="1" t="s">
        <v>50</v>
      </c>
      <c r="C267" t="s">
        <v>357</v>
      </c>
      <c r="D267">
        <v>92.836647047211926</v>
      </c>
      <c r="E267">
        <v>5.5737410197864659</v>
      </c>
      <c r="F267">
        <v>-3.6237864609155062</v>
      </c>
      <c r="G267">
        <v>4.1248262818509804</v>
      </c>
      <c r="H267">
        <v>10.787139413703578</v>
      </c>
      <c r="I267">
        <v>7.4895405527946339</v>
      </c>
      <c r="J267">
        <v>79.807945761869419</v>
      </c>
      <c r="K267">
        <v>19.607488701387712</v>
      </c>
      <c r="L267">
        <v>4</v>
      </c>
      <c r="M267" s="2">
        <v>0.99139999999999995</v>
      </c>
    </row>
    <row r="268" spans="1:13" x14ac:dyDescent="0.2">
      <c r="A268" s="1" t="s">
        <v>340</v>
      </c>
      <c r="B268" s="1" t="s">
        <v>52</v>
      </c>
      <c r="C268" t="s">
        <v>358</v>
      </c>
      <c r="D268">
        <v>102.89896283838138</v>
      </c>
      <c r="E268">
        <v>7.2774454321099578</v>
      </c>
      <c r="F268">
        <v>-9.5739496205227255</v>
      </c>
      <c r="G268">
        <v>7.306323489481148</v>
      </c>
      <c r="H268">
        <v>6.6749867821413584</v>
      </c>
      <c r="I268">
        <v>8.5233591449344246</v>
      </c>
      <c r="J268">
        <v>19.256518370406081</v>
      </c>
      <c r="K268">
        <v>6.0990733469541771</v>
      </c>
      <c r="L268">
        <v>4</v>
      </c>
      <c r="M268" s="2">
        <v>0.99970000000000003</v>
      </c>
    </row>
    <row r="269" spans="1:13" x14ac:dyDescent="0.2">
      <c r="A269" s="1" t="s">
        <v>340</v>
      </c>
      <c r="B269" s="1" t="s">
        <v>54</v>
      </c>
      <c r="C269" t="s">
        <v>359</v>
      </c>
      <c r="D269">
        <v>100.03342533292916</v>
      </c>
      <c r="E269">
        <v>5.0858972094041679</v>
      </c>
      <c r="F269">
        <v>-7.6216334541028283</v>
      </c>
      <c r="G269">
        <v>6.770913775363983</v>
      </c>
      <c r="H269">
        <v>7.5882081211736789</v>
      </c>
      <c r="I269">
        <v>4.3420302785570541</v>
      </c>
      <c r="J269">
        <v>29.337591883774571</v>
      </c>
      <c r="K269">
        <v>8.5092732271229998</v>
      </c>
      <c r="L269">
        <v>4</v>
      </c>
      <c r="M269" s="2">
        <v>0.99929999999999997</v>
      </c>
    </row>
    <row r="270" spans="1:13" x14ac:dyDescent="0.2">
      <c r="A270" s="1" t="s">
        <v>340</v>
      </c>
      <c r="B270" s="1" t="s">
        <v>56</v>
      </c>
      <c r="C270" t="s">
        <v>360</v>
      </c>
      <c r="D270">
        <v>106.45551683922426</v>
      </c>
      <c r="E270">
        <v>5.9066378391233618</v>
      </c>
      <c r="F270">
        <v>-20.570993208791101</v>
      </c>
      <c r="G270">
        <v>5.5486778956782761</v>
      </c>
      <c r="H270">
        <v>14.115476369566837</v>
      </c>
      <c r="I270">
        <v>5.5938417563936111</v>
      </c>
      <c r="J270">
        <v>19.307566189166231</v>
      </c>
      <c r="K270">
        <v>5.9139209983105623</v>
      </c>
      <c r="L270">
        <v>4</v>
      </c>
      <c r="M270" s="2">
        <v>0.99980000000000002</v>
      </c>
    </row>
    <row r="271" spans="1:13" x14ac:dyDescent="0.2">
      <c r="A271" s="1" t="s">
        <v>340</v>
      </c>
      <c r="B271" s="1" t="s">
        <v>58</v>
      </c>
      <c r="C271" t="s">
        <v>361</v>
      </c>
      <c r="D271">
        <v>99.695381508144379</v>
      </c>
      <c r="E271">
        <v>7.3679943471121172</v>
      </c>
      <c r="F271">
        <v>-13.162696434205589</v>
      </c>
      <c r="G271">
        <v>4.3651357998326485</v>
      </c>
      <c r="H271">
        <v>13.467314926061206</v>
      </c>
      <c r="I271">
        <v>7.5896594277181544</v>
      </c>
      <c r="J271">
        <v>19.643734086727743</v>
      </c>
      <c r="K271">
        <v>3.1460311305279109</v>
      </c>
      <c r="L271">
        <v>4</v>
      </c>
      <c r="M271" s="2">
        <v>0.99929999999999997</v>
      </c>
    </row>
    <row r="272" spans="1:13" x14ac:dyDescent="0.2">
      <c r="A272" s="1" t="s">
        <v>340</v>
      </c>
      <c r="B272" s="1" t="s">
        <v>60</v>
      </c>
      <c r="C272" t="s">
        <v>362</v>
      </c>
      <c r="D272">
        <v>85.23431456759252</v>
      </c>
      <c r="E272">
        <v>6.833077561980919</v>
      </c>
      <c r="F272">
        <v>4.2218270854851268</v>
      </c>
      <c r="G272">
        <v>3.3696023930692021</v>
      </c>
      <c r="H272">
        <v>10.543858346922367</v>
      </c>
      <c r="I272">
        <v>7.500537613871872</v>
      </c>
      <c r="J272">
        <v>84.681835333099144</v>
      </c>
      <c r="K272">
        <v>14.327712234140042</v>
      </c>
      <c r="L272">
        <v>4</v>
      </c>
      <c r="M272" s="2">
        <v>0.56710000000000005</v>
      </c>
    </row>
    <row r="273" spans="1:13" x14ac:dyDescent="0.2">
      <c r="A273" s="1" t="s">
        <v>340</v>
      </c>
      <c r="B273" s="1" t="s">
        <v>62</v>
      </c>
      <c r="C273" t="s">
        <v>363</v>
      </c>
      <c r="D273">
        <v>102.23648472169572</v>
      </c>
      <c r="E273">
        <v>5.4045693663659939</v>
      </c>
      <c r="F273">
        <v>-8.1094397621753558</v>
      </c>
      <c r="G273">
        <v>4.0546203869704662</v>
      </c>
      <c r="H273">
        <v>5.8729550404796464</v>
      </c>
      <c r="I273">
        <v>5.9612457785661235</v>
      </c>
      <c r="J273">
        <v>86.081799175058521</v>
      </c>
      <c r="K273">
        <v>13.452443799490261</v>
      </c>
      <c r="L273">
        <v>4</v>
      </c>
      <c r="M273" s="2">
        <v>0.99970000000000003</v>
      </c>
    </row>
    <row r="274" spans="1:13" x14ac:dyDescent="0.2">
      <c r="A274" s="1" t="s">
        <v>340</v>
      </c>
      <c r="B274" s="1" t="s">
        <v>64</v>
      </c>
      <c r="C274" t="s">
        <v>364</v>
      </c>
      <c r="D274">
        <v>112.89508100567897</v>
      </c>
      <c r="E274">
        <v>4.0287280152969478</v>
      </c>
      <c r="F274">
        <v>-11.356501016641213</v>
      </c>
      <c r="G274">
        <v>5.9645076709197271</v>
      </c>
      <c r="H274">
        <v>-1.5385799890377649</v>
      </c>
      <c r="I274">
        <v>6.1630298794513108</v>
      </c>
      <c r="J274">
        <v>37.794923519055388</v>
      </c>
      <c r="K274">
        <v>3.636464460198201</v>
      </c>
      <c r="L274">
        <v>4</v>
      </c>
      <c r="M274" s="2">
        <v>0.99880000000000002</v>
      </c>
    </row>
    <row r="275" spans="1:13" x14ac:dyDescent="0.2">
      <c r="A275" s="1" t="s">
        <v>340</v>
      </c>
      <c r="B275" s="1" t="s">
        <v>66</v>
      </c>
      <c r="C275" t="s">
        <v>365</v>
      </c>
      <c r="D275">
        <v>98.321940357842678</v>
      </c>
      <c r="E275">
        <v>8.4915314434685012</v>
      </c>
      <c r="F275">
        <v>-6.9389650330716472</v>
      </c>
      <c r="G275">
        <v>3.4707351345527693</v>
      </c>
      <c r="H275">
        <v>8.6170246752289685</v>
      </c>
      <c r="I275">
        <v>9.0841499776186847</v>
      </c>
      <c r="J275">
        <v>54.155024598260283</v>
      </c>
      <c r="K275">
        <v>5.5474442843582885</v>
      </c>
      <c r="L275">
        <v>4</v>
      </c>
      <c r="M275" s="2">
        <v>0.999</v>
      </c>
    </row>
    <row r="276" spans="1:13" x14ac:dyDescent="0.2">
      <c r="A276" s="1" t="s">
        <v>340</v>
      </c>
      <c r="B276" s="1" t="s">
        <v>68</v>
      </c>
      <c r="C276" t="s">
        <v>366</v>
      </c>
      <c r="D276">
        <v>100.5809896218514</v>
      </c>
      <c r="E276">
        <v>7.2316831659068317</v>
      </c>
      <c r="F276">
        <v>-3.2314649381702694</v>
      </c>
      <c r="G276">
        <v>8.3056477075076991</v>
      </c>
      <c r="H276">
        <v>2.6504753163188792</v>
      </c>
      <c r="I276">
        <v>7.084291220648268</v>
      </c>
      <c r="J276">
        <v>36.954027797385194</v>
      </c>
      <c r="K276">
        <v>6.7188316979563378</v>
      </c>
      <c r="L276">
        <v>4</v>
      </c>
      <c r="M276" s="2">
        <v>0.99939999999999996</v>
      </c>
    </row>
    <row r="277" spans="1:13" x14ac:dyDescent="0.2">
      <c r="A277" s="1" t="s">
        <v>340</v>
      </c>
      <c r="B277" s="1" t="s">
        <v>70</v>
      </c>
      <c r="C277" t="s">
        <v>367</v>
      </c>
      <c r="D277">
        <v>99.9629679438805</v>
      </c>
      <c r="E277">
        <v>8.6049270894298697</v>
      </c>
      <c r="F277">
        <v>-0.64469021711733832</v>
      </c>
      <c r="G277">
        <v>4.5069661286514169</v>
      </c>
      <c r="H277">
        <v>0.68172227323685064</v>
      </c>
      <c r="I277">
        <v>8.288655769282995</v>
      </c>
      <c r="J277">
        <v>62.462420277116976</v>
      </c>
      <c r="K277">
        <v>8.8786644299733979</v>
      </c>
      <c r="L277">
        <v>4</v>
      </c>
      <c r="M277" s="2">
        <v>0.99929999999999997</v>
      </c>
    </row>
    <row r="278" spans="1:13" x14ac:dyDescent="0.2">
      <c r="A278" s="1" t="s">
        <v>340</v>
      </c>
      <c r="B278" s="1" t="s">
        <v>72</v>
      </c>
      <c r="C278" t="s">
        <v>368</v>
      </c>
      <c r="D278">
        <v>108.64748192080768</v>
      </c>
      <c r="E278">
        <v>6.0460921357585713</v>
      </c>
      <c r="F278">
        <v>-4.4413032005405064</v>
      </c>
      <c r="G278">
        <v>3.3750242320147197</v>
      </c>
      <c r="H278">
        <v>-4.2061787202671752</v>
      </c>
      <c r="I278">
        <v>5.7726960060400669</v>
      </c>
      <c r="J278">
        <v>64.697033214108245</v>
      </c>
      <c r="K278">
        <v>14.299394979166713</v>
      </c>
      <c r="L278">
        <v>4</v>
      </c>
      <c r="M278" s="2">
        <v>0.99950000000000006</v>
      </c>
    </row>
    <row r="279" spans="1:13" x14ac:dyDescent="0.2">
      <c r="A279" s="1" t="s">
        <v>340</v>
      </c>
      <c r="B279" s="1" t="s">
        <v>74</v>
      </c>
      <c r="C279" t="s">
        <v>369</v>
      </c>
      <c r="D279">
        <v>96.660923618380167</v>
      </c>
      <c r="E279">
        <v>6.6926489549821797</v>
      </c>
      <c r="F279">
        <v>-1.833603575732812</v>
      </c>
      <c r="G279">
        <v>6.0596795007039104</v>
      </c>
      <c r="H279">
        <v>5.1726799573526332</v>
      </c>
      <c r="I279">
        <v>10.255051054885822</v>
      </c>
      <c r="J279">
        <v>16.77297393452643</v>
      </c>
      <c r="K279">
        <v>3.1960770711094186</v>
      </c>
      <c r="L279">
        <v>4</v>
      </c>
      <c r="M279" s="2">
        <v>0.99870000000000003</v>
      </c>
    </row>
    <row r="280" spans="1:13" x14ac:dyDescent="0.2">
      <c r="A280" s="1" t="s">
        <v>340</v>
      </c>
      <c r="B280" s="1" t="s">
        <v>76</v>
      </c>
      <c r="C280" t="s">
        <v>370</v>
      </c>
      <c r="D280">
        <v>102.49165186318845</v>
      </c>
      <c r="E280">
        <v>9.0981382595965208</v>
      </c>
      <c r="F280">
        <v>-27.452295503903692</v>
      </c>
      <c r="G280">
        <v>7.1866562206917832</v>
      </c>
      <c r="H280">
        <v>24.96064364071524</v>
      </c>
      <c r="I280">
        <v>11.150922084203405</v>
      </c>
      <c r="J280">
        <v>17.55844328753949</v>
      </c>
      <c r="K280">
        <v>4.5143590822809214</v>
      </c>
      <c r="L280">
        <v>4</v>
      </c>
      <c r="M280" s="2">
        <v>0.99970000000000003</v>
      </c>
    </row>
    <row r="281" spans="1:13" x14ac:dyDescent="0.2">
      <c r="A281" s="1" t="s">
        <v>340</v>
      </c>
      <c r="B281" s="1" t="s">
        <v>78</v>
      </c>
      <c r="C281" t="s">
        <v>371</v>
      </c>
      <c r="D281">
        <v>119.23292800362626</v>
      </c>
      <c r="E281">
        <v>14.713324011280568</v>
      </c>
      <c r="F281">
        <v>-5.3371789063824178</v>
      </c>
      <c r="G281">
        <v>10.87149552663786</v>
      </c>
      <c r="H281">
        <v>-13.895749097243844</v>
      </c>
      <c r="I281">
        <v>12.688800334615642</v>
      </c>
      <c r="J281">
        <v>13.27631916135579</v>
      </c>
      <c r="K281">
        <v>2.741200668469427</v>
      </c>
      <c r="L281">
        <v>4</v>
      </c>
      <c r="M281" s="2">
        <v>0.96209999999999996</v>
      </c>
    </row>
    <row r="282" spans="1:13" x14ac:dyDescent="0.2">
      <c r="A282" s="1" t="s">
        <v>340</v>
      </c>
      <c r="B282" s="1" t="s">
        <v>80</v>
      </c>
      <c r="C282" t="s">
        <v>372</v>
      </c>
      <c r="D282">
        <v>109.69229669189306</v>
      </c>
      <c r="E282">
        <v>8.6942078633215178</v>
      </c>
      <c r="F282">
        <v>-9.873567346881579</v>
      </c>
      <c r="G282">
        <v>3.8834886285254813</v>
      </c>
      <c r="H282">
        <v>0.18127065498852701</v>
      </c>
      <c r="I282">
        <v>7.2022408989526179</v>
      </c>
      <c r="J282">
        <v>31.863340615354087</v>
      </c>
      <c r="K282">
        <v>4.1531647724516754</v>
      </c>
      <c r="L282">
        <v>4</v>
      </c>
      <c r="M282" s="2">
        <v>0.99929999999999997</v>
      </c>
    </row>
    <row r="283" spans="1:13" x14ac:dyDescent="0.2">
      <c r="A283" s="1" t="s">
        <v>340</v>
      </c>
      <c r="B283" s="1" t="s">
        <v>82</v>
      </c>
      <c r="C283" t="s">
        <v>373</v>
      </c>
      <c r="D283">
        <v>107.21519250424852</v>
      </c>
      <c r="E283">
        <v>10.710691794811847</v>
      </c>
      <c r="F283">
        <v>-9.0558042455231273</v>
      </c>
      <c r="G283">
        <v>7.7703770035596387</v>
      </c>
      <c r="H283">
        <v>1.8406117412746101</v>
      </c>
      <c r="I283">
        <v>6.6972661023986868</v>
      </c>
      <c r="J283">
        <v>16.557381175255127</v>
      </c>
      <c r="K283">
        <v>2.8195521942549577</v>
      </c>
      <c r="L283">
        <v>4</v>
      </c>
      <c r="M283" s="2">
        <v>0.99970000000000003</v>
      </c>
    </row>
    <row r="284" spans="1:13" x14ac:dyDescent="0.2">
      <c r="A284" s="1" t="s">
        <v>340</v>
      </c>
      <c r="B284" s="1" t="s">
        <v>84</v>
      </c>
      <c r="C284" t="s">
        <v>374</v>
      </c>
      <c r="D284">
        <v>111.59766762288595</v>
      </c>
      <c r="E284">
        <v>8.1505041859737251</v>
      </c>
      <c r="F284">
        <v>-16.675605586718028</v>
      </c>
      <c r="G284">
        <v>7.8255241089113934</v>
      </c>
      <c r="H284">
        <v>5.0779379638320687</v>
      </c>
      <c r="I284">
        <v>8.8715231910635293</v>
      </c>
      <c r="J284">
        <v>34.158557483534146</v>
      </c>
      <c r="K284">
        <v>5.6723563195940061</v>
      </c>
      <c r="L284">
        <v>4</v>
      </c>
      <c r="M284" s="2">
        <v>0.999</v>
      </c>
    </row>
    <row r="285" spans="1:13" x14ac:dyDescent="0.2">
      <c r="A285" s="1" t="s">
        <v>340</v>
      </c>
      <c r="B285" s="1" t="s">
        <v>86</v>
      </c>
      <c r="C285" t="s">
        <v>375</v>
      </c>
      <c r="D285">
        <v>113.5468054468782</v>
      </c>
      <c r="E285">
        <v>9.6940037087079247</v>
      </c>
      <c r="F285">
        <v>-8.375049352679488</v>
      </c>
      <c r="G285">
        <v>7.0851356017286395</v>
      </c>
      <c r="H285">
        <v>-5.1717560941987015</v>
      </c>
      <c r="I285">
        <v>7.7027244696065527</v>
      </c>
      <c r="J285">
        <v>34.216250411537757</v>
      </c>
      <c r="K285">
        <v>5.9627915423450126</v>
      </c>
      <c r="L285">
        <v>4</v>
      </c>
      <c r="M285" s="2">
        <v>0.99860000000000004</v>
      </c>
    </row>
    <row r="286" spans="1:13" x14ac:dyDescent="0.2">
      <c r="A286" s="1" t="s">
        <v>340</v>
      </c>
      <c r="B286" s="1" t="s">
        <v>88</v>
      </c>
      <c r="C286" t="s">
        <v>376</v>
      </c>
      <c r="D286">
        <v>130.19785241562806</v>
      </c>
      <c r="E286">
        <v>12.932704066649876</v>
      </c>
      <c r="F286">
        <v>-11.409767681130042</v>
      </c>
      <c r="G286">
        <v>9.5573289460900064</v>
      </c>
      <c r="H286">
        <v>-18.788084734498042</v>
      </c>
      <c r="I286">
        <v>12.110500278603292</v>
      </c>
      <c r="J286">
        <v>14.556293170391918</v>
      </c>
      <c r="K286">
        <v>3.201420246388289</v>
      </c>
      <c r="L286">
        <v>4</v>
      </c>
      <c r="M286" s="2">
        <v>0.1754</v>
      </c>
    </row>
    <row r="287" spans="1:13" x14ac:dyDescent="0.2">
      <c r="A287" s="1" t="s">
        <v>340</v>
      </c>
      <c r="B287" s="1" t="s">
        <v>90</v>
      </c>
      <c r="C287" t="s">
        <v>377</v>
      </c>
      <c r="D287">
        <v>110.15442818866703</v>
      </c>
      <c r="E287">
        <v>10.082784703790747</v>
      </c>
      <c r="F287">
        <v>-7.0725000376942901</v>
      </c>
      <c r="G287">
        <v>5.0015331819365025</v>
      </c>
      <c r="H287">
        <v>-3.0819281509727454</v>
      </c>
      <c r="I287">
        <v>8.4592652959302193</v>
      </c>
      <c r="J287">
        <v>56.447417893842506</v>
      </c>
      <c r="K287">
        <v>7.8686368291547115</v>
      </c>
      <c r="L287">
        <v>4</v>
      </c>
      <c r="M287" s="2">
        <v>0.99929999999999997</v>
      </c>
    </row>
    <row r="288" spans="1:13" x14ac:dyDescent="0.2">
      <c r="A288" s="1" t="s">
        <v>340</v>
      </c>
      <c r="B288" s="1" t="s">
        <v>92</v>
      </c>
      <c r="C288" t="s">
        <v>378</v>
      </c>
      <c r="D288">
        <v>110.6875305967592</v>
      </c>
      <c r="E288">
        <v>10.744394964510509</v>
      </c>
      <c r="F288">
        <v>-5.1293284858476955</v>
      </c>
      <c r="G288">
        <v>6.6931948500148337</v>
      </c>
      <c r="H288">
        <v>-5.5582021109114956</v>
      </c>
      <c r="I288">
        <v>10.643912551113489</v>
      </c>
      <c r="J288">
        <v>60.06328649750381</v>
      </c>
      <c r="K288">
        <v>9.1801933686137076</v>
      </c>
      <c r="L288">
        <v>4</v>
      </c>
      <c r="M288" s="2">
        <v>0.99909999999999999</v>
      </c>
    </row>
    <row r="289" spans="1:13" x14ac:dyDescent="0.2">
      <c r="A289" s="1" t="s">
        <v>340</v>
      </c>
      <c r="B289" s="1" t="s">
        <v>94</v>
      </c>
      <c r="C289" t="s">
        <v>379</v>
      </c>
      <c r="D289">
        <v>105.10352993712422</v>
      </c>
      <c r="E289">
        <v>8.3870017435645217</v>
      </c>
      <c r="F289">
        <v>-0.87555590419175511</v>
      </c>
      <c r="G289">
        <v>3.5264112139616852</v>
      </c>
      <c r="H289">
        <v>-4.2279740329324706</v>
      </c>
      <c r="I289">
        <v>7.6614704077990323</v>
      </c>
      <c r="J289">
        <v>73.387404530376642</v>
      </c>
      <c r="K289">
        <v>11.63348761149614</v>
      </c>
      <c r="L289">
        <v>4</v>
      </c>
      <c r="M289" s="2">
        <v>0.99990000000000001</v>
      </c>
    </row>
    <row r="290" spans="1:13" x14ac:dyDescent="0.2">
      <c r="A290" s="1" t="s">
        <v>340</v>
      </c>
      <c r="B290" s="1" t="s">
        <v>96</v>
      </c>
      <c r="C290" t="s">
        <v>380</v>
      </c>
      <c r="D290">
        <v>111.57663143191566</v>
      </c>
      <c r="E290">
        <v>8.8930289232938833</v>
      </c>
      <c r="F290">
        <v>-0.91204332750553729</v>
      </c>
      <c r="G290">
        <v>5.0708890961607347</v>
      </c>
      <c r="H290">
        <v>-10.664588104410123</v>
      </c>
      <c r="I290">
        <v>9.0354271943846207</v>
      </c>
      <c r="J290">
        <v>42.495484585232404</v>
      </c>
      <c r="K290">
        <v>7.3196671687865269</v>
      </c>
      <c r="L290">
        <v>4</v>
      </c>
      <c r="M290" s="2">
        <v>0.999</v>
      </c>
    </row>
    <row r="291" spans="1:13" x14ac:dyDescent="0.2">
      <c r="A291" s="1" t="s">
        <v>340</v>
      </c>
      <c r="B291" s="1" t="s">
        <v>98</v>
      </c>
      <c r="C291" t="s">
        <v>381</v>
      </c>
      <c r="D291">
        <v>93.624837128148769</v>
      </c>
      <c r="E291">
        <v>8.3734168162860101</v>
      </c>
      <c r="F291">
        <v>-3.4567201337196503</v>
      </c>
      <c r="G291">
        <v>6.0408109155927976</v>
      </c>
      <c r="H291">
        <v>9.8318830055708784</v>
      </c>
      <c r="I291">
        <v>9.0419200326894895</v>
      </c>
      <c r="J291">
        <v>31.067723424473137</v>
      </c>
      <c r="K291">
        <v>5.1101800448105328</v>
      </c>
      <c r="L291">
        <v>4</v>
      </c>
      <c r="M291" s="2">
        <v>0.998</v>
      </c>
    </row>
    <row r="292" spans="1:13" x14ac:dyDescent="0.2">
      <c r="A292" s="1" t="s">
        <v>340</v>
      </c>
      <c r="B292" s="1" t="s">
        <v>100</v>
      </c>
      <c r="C292" t="s">
        <v>382</v>
      </c>
      <c r="D292">
        <v>88.667164940502843</v>
      </c>
      <c r="E292">
        <v>11.391270952886778</v>
      </c>
      <c r="F292">
        <v>-6.0137473151331164</v>
      </c>
      <c r="G292">
        <v>2.0409662466600911</v>
      </c>
      <c r="H292">
        <v>17.346582374630277</v>
      </c>
      <c r="I292">
        <v>12.514512901208063</v>
      </c>
      <c r="J292">
        <v>45.388033249562866</v>
      </c>
      <c r="K292">
        <v>6.375346942757683</v>
      </c>
      <c r="L292">
        <v>4</v>
      </c>
      <c r="M292" s="2">
        <v>0.86709999999999998</v>
      </c>
    </row>
    <row r="293" spans="1:13" x14ac:dyDescent="0.2">
      <c r="A293" s="1" t="s">
        <v>340</v>
      </c>
      <c r="B293" s="1" t="s">
        <v>102</v>
      </c>
      <c r="C293" t="s">
        <v>383</v>
      </c>
      <c r="D293">
        <v>95.337309162592206</v>
      </c>
      <c r="E293">
        <v>7.225937234939523</v>
      </c>
      <c r="F293">
        <v>-4.3268922469109485</v>
      </c>
      <c r="G293">
        <v>4.7224831986881863</v>
      </c>
      <c r="H293">
        <v>8.9895830843187419</v>
      </c>
      <c r="I293">
        <v>7.2427316363032803</v>
      </c>
      <c r="J293">
        <v>34.263519051168558</v>
      </c>
      <c r="K293">
        <v>4.3697705303059378</v>
      </c>
      <c r="L293">
        <v>4</v>
      </c>
      <c r="M293" s="2">
        <v>0.99839999999999995</v>
      </c>
    </row>
    <row r="294" spans="1:13" x14ac:dyDescent="0.2">
      <c r="A294" s="1" t="s">
        <v>340</v>
      </c>
      <c r="B294" s="1" t="s">
        <v>104</v>
      </c>
      <c r="C294" t="s">
        <v>384</v>
      </c>
      <c r="D294">
        <v>109.86156116975678</v>
      </c>
      <c r="E294">
        <v>13.330316181718263</v>
      </c>
      <c r="F294">
        <v>-10.304204546441056</v>
      </c>
      <c r="G294">
        <v>6.0645817954362196</v>
      </c>
      <c r="H294">
        <v>0.44264337668426501</v>
      </c>
      <c r="I294">
        <v>10.974751777605906</v>
      </c>
      <c r="J294">
        <v>18.114590984723037</v>
      </c>
      <c r="K294">
        <v>2.5082322839054934</v>
      </c>
      <c r="L294">
        <v>4</v>
      </c>
      <c r="M294" s="2">
        <v>0.99929999999999997</v>
      </c>
    </row>
    <row r="295" spans="1:13" x14ac:dyDescent="0.2">
      <c r="A295" s="1" t="s">
        <v>340</v>
      </c>
      <c r="B295" s="1" t="s">
        <v>106</v>
      </c>
      <c r="C295" t="s">
        <v>385</v>
      </c>
      <c r="D295">
        <v>113.14780088881831</v>
      </c>
      <c r="E295">
        <v>11.338464131634252</v>
      </c>
      <c r="F295">
        <v>-16.226749500227541</v>
      </c>
      <c r="G295">
        <v>10.310808033733551</v>
      </c>
      <c r="H295">
        <v>3.0789486114092313</v>
      </c>
      <c r="I295">
        <v>11.149311764379545</v>
      </c>
      <c r="J295">
        <v>10.446486202929339</v>
      </c>
      <c r="K295">
        <v>1.3297426007040205</v>
      </c>
      <c r="L295">
        <v>4</v>
      </c>
      <c r="M295" s="2">
        <v>0.99870000000000003</v>
      </c>
    </row>
    <row r="296" spans="1:13" x14ac:dyDescent="0.2">
      <c r="A296" s="1" t="s">
        <v>340</v>
      </c>
      <c r="B296" s="1" t="s">
        <v>108</v>
      </c>
      <c r="C296" t="s">
        <v>386</v>
      </c>
      <c r="D296">
        <v>109.24213190059254</v>
      </c>
      <c r="E296">
        <v>8.61858281807854</v>
      </c>
      <c r="F296">
        <v>3.9645045196900899</v>
      </c>
      <c r="G296">
        <v>7.1015913781463391</v>
      </c>
      <c r="H296">
        <v>-13.206636420282624</v>
      </c>
      <c r="I296">
        <v>7.9786493366512437</v>
      </c>
      <c r="J296">
        <v>28.995112793011931</v>
      </c>
      <c r="K296">
        <v>5.8539783543406578</v>
      </c>
      <c r="L296">
        <v>4</v>
      </c>
      <c r="M296" s="2">
        <v>0.99939999999999996</v>
      </c>
    </row>
    <row r="297" spans="1:13" x14ac:dyDescent="0.2">
      <c r="A297" s="1" t="s">
        <v>340</v>
      </c>
      <c r="B297" s="1" t="s">
        <v>110</v>
      </c>
      <c r="C297" t="s">
        <v>387</v>
      </c>
      <c r="D297">
        <v>93.369384619968628</v>
      </c>
      <c r="E297">
        <v>10.374675791736294</v>
      </c>
      <c r="F297">
        <v>-17.25263898343216</v>
      </c>
      <c r="G297">
        <v>8.5327835697252716</v>
      </c>
      <c r="H297">
        <v>23.883254363463525</v>
      </c>
      <c r="I297">
        <v>9.8163577446312686</v>
      </c>
      <c r="J297">
        <v>8.4122628698807524</v>
      </c>
      <c r="K297">
        <v>1.2462023935387967</v>
      </c>
      <c r="L297">
        <v>4</v>
      </c>
      <c r="M297" s="2">
        <v>0.99209999999999998</v>
      </c>
    </row>
    <row r="298" spans="1:13" x14ac:dyDescent="0.2">
      <c r="A298" s="1" t="s">
        <v>340</v>
      </c>
      <c r="B298" s="1" t="s">
        <v>112</v>
      </c>
      <c r="C298" t="s">
        <v>388</v>
      </c>
      <c r="D298">
        <v>91.745960927205999</v>
      </c>
      <c r="E298">
        <v>5.9552861641443355</v>
      </c>
      <c r="F298">
        <v>0.6458505392372299</v>
      </c>
      <c r="G298">
        <v>2.7918589625696351</v>
      </c>
      <c r="H298">
        <v>7.6081885335567669</v>
      </c>
      <c r="I298">
        <v>6.6534188457703918</v>
      </c>
      <c r="J298">
        <v>26.306785942493633</v>
      </c>
      <c r="K298">
        <v>3.2897608416594459</v>
      </c>
      <c r="L298">
        <v>4</v>
      </c>
      <c r="M298" s="2">
        <v>0.98140000000000005</v>
      </c>
    </row>
    <row r="299" spans="1:13" x14ac:dyDescent="0.2">
      <c r="A299" s="1" t="s">
        <v>340</v>
      </c>
      <c r="B299" s="1" t="s">
        <v>114</v>
      </c>
      <c r="C299" t="s">
        <v>389</v>
      </c>
      <c r="D299">
        <v>97.225446572914535</v>
      </c>
      <c r="E299">
        <v>6.5597475245425327</v>
      </c>
      <c r="F299">
        <v>-0.10526128121750034</v>
      </c>
      <c r="G299">
        <v>3.8014879925849923</v>
      </c>
      <c r="H299">
        <v>2.8798147083029519</v>
      </c>
      <c r="I299">
        <v>7.4609171311213052</v>
      </c>
      <c r="J299">
        <v>58.111272690119819</v>
      </c>
      <c r="K299">
        <v>7.0990484034701193</v>
      </c>
      <c r="L299">
        <v>4</v>
      </c>
      <c r="M299" s="2">
        <v>0.99880000000000002</v>
      </c>
    </row>
    <row r="300" spans="1:13" x14ac:dyDescent="0.2">
      <c r="A300" s="1" t="s">
        <v>340</v>
      </c>
      <c r="B300" s="1" t="s">
        <v>116</v>
      </c>
      <c r="C300" t="s">
        <v>390</v>
      </c>
      <c r="D300">
        <v>96.56675738691294</v>
      </c>
      <c r="E300">
        <v>9.0515156306202584</v>
      </c>
      <c r="F300">
        <v>-9.3329522932882174</v>
      </c>
      <c r="G300">
        <v>2.9904005264592608</v>
      </c>
      <c r="H300">
        <v>12.766194906375274</v>
      </c>
      <c r="I300">
        <v>10.010668520013422</v>
      </c>
      <c r="J300">
        <v>43.985426211684384</v>
      </c>
      <c r="K300">
        <v>6.0711944493340715</v>
      </c>
      <c r="L300">
        <v>4</v>
      </c>
      <c r="M300" s="2">
        <v>0.99870000000000003</v>
      </c>
    </row>
    <row r="301" spans="1:13" x14ac:dyDescent="0.2">
      <c r="A301" s="1" t="s">
        <v>340</v>
      </c>
      <c r="B301" s="1" t="s">
        <v>118</v>
      </c>
      <c r="C301" t="s">
        <v>391</v>
      </c>
      <c r="D301">
        <v>106.59240314540786</v>
      </c>
      <c r="E301">
        <v>10.944055638796895</v>
      </c>
      <c r="F301">
        <v>-7.6250019918170784</v>
      </c>
      <c r="G301">
        <v>4.6344740472389701</v>
      </c>
      <c r="H301">
        <v>1.0325988464092211</v>
      </c>
      <c r="I301">
        <v>8.516743300598522</v>
      </c>
      <c r="J301">
        <v>23.13430015909697</v>
      </c>
      <c r="K301">
        <v>6.5139432909512864</v>
      </c>
      <c r="L301">
        <v>4</v>
      </c>
      <c r="M301" s="2">
        <v>0.99980000000000002</v>
      </c>
    </row>
    <row r="302" spans="1:13" x14ac:dyDescent="0.2">
      <c r="A302" s="1" t="s">
        <v>340</v>
      </c>
      <c r="B302" s="1" t="s">
        <v>120</v>
      </c>
      <c r="C302" t="s">
        <v>392</v>
      </c>
      <c r="D302">
        <v>101.91513748813161</v>
      </c>
      <c r="E302">
        <v>6.6604697790423213</v>
      </c>
      <c r="F302">
        <v>-0.9930336582736935</v>
      </c>
      <c r="G302">
        <v>5.1728072104007063</v>
      </c>
      <c r="H302">
        <v>-0.92210382985791073</v>
      </c>
      <c r="I302">
        <v>5.6425952540233082</v>
      </c>
      <c r="J302">
        <v>48.749681073285743</v>
      </c>
      <c r="K302">
        <v>10.432690720118174</v>
      </c>
      <c r="L302">
        <v>4</v>
      </c>
      <c r="M302" s="2">
        <v>0.99960000000000004</v>
      </c>
    </row>
    <row r="303" spans="1:13" x14ac:dyDescent="0.2">
      <c r="A303" s="1" t="s">
        <v>340</v>
      </c>
      <c r="B303" s="1" t="s">
        <v>122</v>
      </c>
      <c r="C303" t="s">
        <v>393</v>
      </c>
      <c r="D303">
        <v>85.441400433096533</v>
      </c>
      <c r="E303">
        <v>5.2097950301385545</v>
      </c>
      <c r="F303">
        <v>9.0424457241534988</v>
      </c>
      <c r="G303">
        <v>5.0474492245163489</v>
      </c>
      <c r="H303">
        <v>5.5161538427499677</v>
      </c>
      <c r="I303">
        <v>4.064220516935972</v>
      </c>
      <c r="J303">
        <v>66.74755711559672</v>
      </c>
      <c r="K303">
        <v>7.4946348094556834</v>
      </c>
      <c r="L303">
        <v>4</v>
      </c>
      <c r="M303" s="2">
        <v>0.58589999999999998</v>
      </c>
    </row>
    <row r="304" spans="1:13" x14ac:dyDescent="0.2">
      <c r="A304" s="1" t="s">
        <v>340</v>
      </c>
      <c r="B304" s="1" t="s">
        <v>124</v>
      </c>
      <c r="C304" t="s">
        <v>394</v>
      </c>
      <c r="D304">
        <v>116.2918111164031</v>
      </c>
      <c r="E304">
        <v>14.997598400849661</v>
      </c>
      <c r="F304">
        <v>-10.600379966642837</v>
      </c>
      <c r="G304">
        <v>7.4739053248673049</v>
      </c>
      <c r="H304">
        <v>-5.6914311497602634</v>
      </c>
      <c r="I304">
        <v>13.426968148149186</v>
      </c>
      <c r="J304">
        <v>10.385026895827011</v>
      </c>
      <c r="K304">
        <v>2.5978079533094656</v>
      </c>
      <c r="L304">
        <v>4</v>
      </c>
      <c r="M304" s="2">
        <v>0.99790000000000001</v>
      </c>
    </row>
    <row r="305" spans="1:13" x14ac:dyDescent="0.2">
      <c r="A305" s="1" t="s">
        <v>340</v>
      </c>
      <c r="B305" s="1" t="s">
        <v>126</v>
      </c>
      <c r="C305" t="s">
        <v>395</v>
      </c>
      <c r="D305">
        <v>107.33761110761742</v>
      </c>
      <c r="E305">
        <v>13.920420561906884</v>
      </c>
      <c r="F305">
        <v>-16.623802824073923</v>
      </c>
      <c r="G305">
        <v>7.2192943820467717</v>
      </c>
      <c r="H305">
        <v>9.2861917164565053</v>
      </c>
      <c r="I305">
        <v>14.630570801076557</v>
      </c>
      <c r="J305">
        <v>28.776172357570537</v>
      </c>
      <c r="K305">
        <v>5.4424098629625171</v>
      </c>
      <c r="L305">
        <v>4</v>
      </c>
      <c r="M305" s="2">
        <v>0.99970000000000003</v>
      </c>
    </row>
    <row r="306" spans="1:13" x14ac:dyDescent="0.2">
      <c r="A306" s="1" t="s">
        <v>340</v>
      </c>
      <c r="B306" s="1" t="s">
        <v>128</v>
      </c>
      <c r="C306" t="s">
        <v>396</v>
      </c>
      <c r="D306">
        <v>121.48357335663923</v>
      </c>
      <c r="E306">
        <v>11.866570877616606</v>
      </c>
      <c r="F306">
        <v>-1.4389263655846449</v>
      </c>
      <c r="G306">
        <v>5.9232239140493492</v>
      </c>
      <c r="H306">
        <v>-20.04464699105457</v>
      </c>
      <c r="I306">
        <v>13.631798023016273</v>
      </c>
      <c r="J306">
        <v>31.027644832201869</v>
      </c>
      <c r="K306">
        <v>5.6531097238225971</v>
      </c>
      <c r="L306">
        <v>4</v>
      </c>
      <c r="M306" s="2">
        <v>0.83389999999999997</v>
      </c>
    </row>
    <row r="307" spans="1:13" x14ac:dyDescent="0.2">
      <c r="A307" s="1" t="s">
        <v>340</v>
      </c>
      <c r="B307" s="1" t="s">
        <v>130</v>
      </c>
      <c r="C307" t="s">
        <v>397</v>
      </c>
      <c r="D307">
        <v>118.79402794827038</v>
      </c>
      <c r="E307">
        <v>7.6355127293931799</v>
      </c>
      <c r="F307">
        <v>-11.621258193618129</v>
      </c>
      <c r="G307">
        <v>4.7367137875649563</v>
      </c>
      <c r="H307">
        <v>-7.1727697546522435</v>
      </c>
      <c r="I307">
        <v>6.8616351718708621</v>
      </c>
      <c r="J307">
        <v>58.451309660246977</v>
      </c>
      <c r="K307">
        <v>10.763950188039349</v>
      </c>
      <c r="L307">
        <v>4</v>
      </c>
      <c r="M307" s="2">
        <v>0.9768</v>
      </c>
    </row>
    <row r="308" spans="1:13" x14ac:dyDescent="0.2">
      <c r="A308" s="1" t="s">
        <v>340</v>
      </c>
      <c r="B308" s="1" t="s">
        <v>132</v>
      </c>
      <c r="C308" t="s">
        <v>398</v>
      </c>
      <c r="D308">
        <v>105.34478946100319</v>
      </c>
      <c r="E308">
        <v>7.2418706424683537</v>
      </c>
      <c r="F308">
        <v>6.2409310725573892</v>
      </c>
      <c r="G308">
        <v>5.1014476532018644</v>
      </c>
      <c r="H308">
        <v>-11.585720533560584</v>
      </c>
      <c r="I308">
        <v>9.3040369428426661</v>
      </c>
      <c r="J308">
        <v>63.533779496789336</v>
      </c>
      <c r="K308">
        <v>11.244095231450487</v>
      </c>
      <c r="L308">
        <v>4</v>
      </c>
      <c r="M308" s="2">
        <v>0.99990000000000001</v>
      </c>
    </row>
    <row r="309" spans="1:13" x14ac:dyDescent="0.2">
      <c r="A309" s="1" t="s">
        <v>340</v>
      </c>
      <c r="B309" s="1" t="s">
        <v>134</v>
      </c>
      <c r="C309" t="s">
        <v>399</v>
      </c>
      <c r="D309">
        <v>99.977430361306972</v>
      </c>
      <c r="E309">
        <v>10.293395208483062</v>
      </c>
      <c r="F309">
        <v>0.93096438231763701</v>
      </c>
      <c r="G309">
        <v>8.6690590003293213</v>
      </c>
      <c r="H309">
        <v>-0.90839474362459605</v>
      </c>
      <c r="I309">
        <v>12.758788138439687</v>
      </c>
      <c r="J309">
        <v>47.828606479817907</v>
      </c>
      <c r="K309">
        <v>9.6019900179038782</v>
      </c>
      <c r="L309">
        <v>4</v>
      </c>
      <c r="M309" s="2">
        <v>0.99929999999999997</v>
      </c>
    </row>
    <row r="310" spans="1:13" x14ac:dyDescent="0.2">
      <c r="A310" s="1" t="s">
        <v>340</v>
      </c>
      <c r="B310" s="1" t="s">
        <v>136</v>
      </c>
      <c r="C310" t="s">
        <v>400</v>
      </c>
      <c r="D310">
        <v>107.67831413046618</v>
      </c>
      <c r="E310">
        <v>9.8089771942501329</v>
      </c>
      <c r="F310">
        <v>0.74629592066828743</v>
      </c>
      <c r="G310">
        <v>9.2916533572827671</v>
      </c>
      <c r="H310">
        <v>-8.4246100511344562</v>
      </c>
      <c r="I310">
        <v>9.2889813395568765</v>
      </c>
      <c r="J310">
        <v>47.776786422569522</v>
      </c>
      <c r="K310">
        <v>7.5701629212420185</v>
      </c>
      <c r="L310">
        <v>4</v>
      </c>
      <c r="M310" s="2">
        <v>0.99960000000000004</v>
      </c>
    </row>
    <row r="311" spans="1:13" x14ac:dyDescent="0.2">
      <c r="A311" s="1" t="s">
        <v>340</v>
      </c>
      <c r="B311" s="1" t="s">
        <v>138</v>
      </c>
      <c r="C311" t="s">
        <v>401</v>
      </c>
      <c r="D311">
        <v>101.4680328463043</v>
      </c>
      <c r="E311">
        <v>8.6466118725508867</v>
      </c>
      <c r="F311">
        <v>3.5241686665577356</v>
      </c>
      <c r="G311">
        <v>6.7182529734915315</v>
      </c>
      <c r="H311">
        <v>-4.992201512862021</v>
      </c>
      <c r="I311">
        <v>8.6481252475761359</v>
      </c>
      <c r="J311">
        <v>25.154081664120199</v>
      </c>
      <c r="K311">
        <v>3.8143567379751935</v>
      </c>
      <c r="L311">
        <v>4</v>
      </c>
      <c r="M311" s="2">
        <v>0.99960000000000004</v>
      </c>
    </row>
    <row r="312" spans="1:13" x14ac:dyDescent="0.2">
      <c r="A312" s="1" t="s">
        <v>340</v>
      </c>
      <c r="B312" s="1" t="s">
        <v>140</v>
      </c>
      <c r="C312" t="s">
        <v>402</v>
      </c>
      <c r="D312">
        <v>103.79760270510775</v>
      </c>
      <c r="E312">
        <v>6.9889661046611407</v>
      </c>
      <c r="F312">
        <v>-0.30633909306169893</v>
      </c>
      <c r="G312">
        <v>3.1317774550111803</v>
      </c>
      <c r="H312">
        <v>-3.4912636120460463</v>
      </c>
      <c r="I312">
        <v>6.0981749487665811</v>
      </c>
      <c r="J312">
        <v>74.871639925110458</v>
      </c>
      <c r="K312">
        <v>11.984338126029717</v>
      </c>
      <c r="L312">
        <v>4</v>
      </c>
      <c r="M312" s="2">
        <v>0.99990000000000001</v>
      </c>
    </row>
    <row r="313" spans="1:13" x14ac:dyDescent="0.2">
      <c r="A313" s="1" t="s">
        <v>340</v>
      </c>
      <c r="B313" s="1" t="s">
        <v>142</v>
      </c>
      <c r="C313" t="s">
        <v>403</v>
      </c>
      <c r="D313">
        <v>108.47583473588341</v>
      </c>
      <c r="E313">
        <v>4.984042887602258</v>
      </c>
      <c r="F313">
        <v>0.21404704579775741</v>
      </c>
      <c r="G313">
        <v>3.3258717592928355</v>
      </c>
      <c r="H313">
        <v>-8.6898817816811604</v>
      </c>
      <c r="I313">
        <v>5.0761504387714274</v>
      </c>
      <c r="J313">
        <v>52.171586403066577</v>
      </c>
      <c r="K313">
        <v>8.3557157757247609</v>
      </c>
      <c r="L313">
        <v>4</v>
      </c>
      <c r="M313" s="2">
        <v>0.99950000000000006</v>
      </c>
    </row>
    <row r="314" spans="1:13" x14ac:dyDescent="0.2">
      <c r="A314" s="1" t="s">
        <v>340</v>
      </c>
      <c r="B314" s="1" t="s">
        <v>144</v>
      </c>
      <c r="C314" t="s">
        <v>404</v>
      </c>
      <c r="D314">
        <v>100.39431951518802</v>
      </c>
      <c r="E314">
        <v>9.1447596922086909</v>
      </c>
      <c r="F314">
        <v>0.28296141035907951</v>
      </c>
      <c r="G314">
        <v>4.1868087511230661</v>
      </c>
      <c r="H314">
        <v>-0.67728092554708841</v>
      </c>
      <c r="I314">
        <v>8.1077650326805593</v>
      </c>
      <c r="J314">
        <v>38.052108861400811</v>
      </c>
      <c r="K314">
        <v>6.5257661077179749</v>
      </c>
      <c r="L314">
        <v>4</v>
      </c>
      <c r="M314" s="2">
        <v>0.99939999999999996</v>
      </c>
    </row>
    <row r="315" spans="1:13" x14ac:dyDescent="0.2">
      <c r="A315" s="1" t="s">
        <v>340</v>
      </c>
      <c r="B315" s="1" t="s">
        <v>146</v>
      </c>
      <c r="C315" t="s">
        <v>405</v>
      </c>
      <c r="D315">
        <v>110.06552394186171</v>
      </c>
      <c r="E315">
        <v>5.2770678943165557</v>
      </c>
      <c r="F315">
        <v>2.5899228434162369</v>
      </c>
      <c r="G315">
        <v>10.675851441119869</v>
      </c>
      <c r="H315">
        <v>-12.655446785277952</v>
      </c>
      <c r="I315">
        <v>11.008256029955875</v>
      </c>
      <c r="J315">
        <v>39.324242135390598</v>
      </c>
      <c r="K315">
        <v>9.1972591589569266</v>
      </c>
      <c r="L315">
        <v>4</v>
      </c>
      <c r="M315" s="2">
        <v>0.99929999999999997</v>
      </c>
    </row>
    <row r="316" spans="1:13" x14ac:dyDescent="0.2">
      <c r="A316" s="1" t="s">
        <v>340</v>
      </c>
      <c r="B316" s="1" t="s">
        <v>148</v>
      </c>
      <c r="C316" t="s">
        <v>406</v>
      </c>
      <c r="D316">
        <v>118.5494739138197</v>
      </c>
      <c r="E316">
        <v>7.8203035078904515</v>
      </c>
      <c r="F316">
        <v>-3.5891230986448948</v>
      </c>
      <c r="G316">
        <v>3.1381332907073145</v>
      </c>
      <c r="H316">
        <v>-14.960350815174806</v>
      </c>
      <c r="I316">
        <v>6.4978683481322133</v>
      </c>
      <c r="J316">
        <v>62.066527468396743</v>
      </c>
      <c r="K316">
        <v>10.733922293087048</v>
      </c>
      <c r="L316">
        <v>4</v>
      </c>
      <c r="M316" s="2">
        <v>0.97899999999999998</v>
      </c>
    </row>
    <row r="317" spans="1:13" x14ac:dyDescent="0.2">
      <c r="A317" s="1" t="s">
        <v>340</v>
      </c>
      <c r="B317" s="1" t="s">
        <v>150</v>
      </c>
      <c r="C317" t="s">
        <v>407</v>
      </c>
      <c r="D317">
        <v>48.276789522038101</v>
      </c>
      <c r="E317">
        <v>4.1544893583728539</v>
      </c>
      <c r="F317">
        <v>4.3970657934608095</v>
      </c>
      <c r="G317">
        <v>3.8195077587534541</v>
      </c>
      <c r="H317">
        <v>47.326144684501088</v>
      </c>
      <c r="I317">
        <v>4.779498891134403</v>
      </c>
      <c r="J317">
        <v>16.082137530777818</v>
      </c>
      <c r="K317">
        <v>3.8804225553710872</v>
      </c>
      <c r="L317">
        <v>4</v>
      </c>
      <c r="M317" s="2">
        <v>1E-4</v>
      </c>
    </row>
    <row r="318" spans="1:13" x14ac:dyDescent="0.2">
      <c r="A318" s="1" t="s">
        <v>340</v>
      </c>
      <c r="B318" s="1" t="s">
        <v>152</v>
      </c>
      <c r="C318" t="s">
        <v>408</v>
      </c>
      <c r="D318">
        <v>103.50878338358834</v>
      </c>
      <c r="E318">
        <v>8.6388014794522743</v>
      </c>
      <c r="F318">
        <v>-7.2419919951634215</v>
      </c>
      <c r="G318">
        <v>8.7709016403403233</v>
      </c>
      <c r="H318">
        <v>3.733208611575094</v>
      </c>
      <c r="I318">
        <v>8.6828364665416942</v>
      </c>
      <c r="J318">
        <v>14.544792697576764</v>
      </c>
      <c r="K318">
        <v>3.1676986752619478</v>
      </c>
      <c r="L318">
        <v>4</v>
      </c>
      <c r="M318" s="2">
        <v>0.99980000000000002</v>
      </c>
    </row>
    <row r="319" spans="1:13" x14ac:dyDescent="0.2">
      <c r="A319" s="1" t="s">
        <v>340</v>
      </c>
      <c r="B319" s="1" t="s">
        <v>154</v>
      </c>
      <c r="C319" t="s">
        <v>409</v>
      </c>
      <c r="D319">
        <v>84.708736808854738</v>
      </c>
      <c r="E319">
        <v>4.4584349240882597</v>
      </c>
      <c r="F319">
        <v>0.15037242146898322</v>
      </c>
      <c r="G319">
        <v>5.6470255279569646</v>
      </c>
      <c r="H319">
        <v>15.140890769676279</v>
      </c>
      <c r="I319">
        <v>6.2899870326541301</v>
      </c>
      <c r="J319">
        <v>31.967579751283758</v>
      </c>
      <c r="K319">
        <v>5.3618430484329327</v>
      </c>
      <c r="L319">
        <v>4</v>
      </c>
      <c r="M319" s="2">
        <v>0.52029999999999998</v>
      </c>
    </row>
    <row r="320" spans="1:13" x14ac:dyDescent="0.2">
      <c r="A320" s="1" t="s">
        <v>340</v>
      </c>
      <c r="B320" s="1" t="s">
        <v>156</v>
      </c>
      <c r="C320" t="s">
        <v>410</v>
      </c>
      <c r="D320">
        <v>107.15969337981221</v>
      </c>
      <c r="E320">
        <v>9.0127595315094684</v>
      </c>
      <c r="F320">
        <v>6.6144282402584542</v>
      </c>
      <c r="G320">
        <v>6.2593754757405087</v>
      </c>
      <c r="H320">
        <v>-13.774121620070666</v>
      </c>
      <c r="I320">
        <v>6.8705815040393512</v>
      </c>
      <c r="J320">
        <v>35.570594099699484</v>
      </c>
      <c r="K320">
        <v>8.5715686971539871</v>
      </c>
      <c r="L320">
        <v>4</v>
      </c>
      <c r="M320" s="2">
        <v>0.99970000000000003</v>
      </c>
    </row>
    <row r="321" spans="1:13" x14ac:dyDescent="0.2">
      <c r="A321" s="1" t="s">
        <v>340</v>
      </c>
      <c r="B321" s="1" t="s">
        <v>158</v>
      </c>
      <c r="C321" t="s">
        <v>411</v>
      </c>
      <c r="D321">
        <v>82.699968677282271</v>
      </c>
      <c r="E321">
        <v>5.8295674318080053</v>
      </c>
      <c r="F321">
        <v>9.4942363325509174</v>
      </c>
      <c r="G321">
        <v>6.5644403741051534</v>
      </c>
      <c r="H321">
        <v>7.8057949901668096</v>
      </c>
      <c r="I321">
        <v>5.5245251531230801</v>
      </c>
      <c r="J321">
        <v>40.292992911038965</v>
      </c>
      <c r="K321">
        <v>6.0491728409478416</v>
      </c>
      <c r="L321">
        <v>4</v>
      </c>
      <c r="M321" s="2">
        <v>0.3584</v>
      </c>
    </row>
    <row r="322" spans="1:13" x14ac:dyDescent="0.2">
      <c r="A322" s="1" t="s">
        <v>340</v>
      </c>
      <c r="B322" s="1" t="s">
        <v>160</v>
      </c>
      <c r="C322" t="s">
        <v>412</v>
      </c>
      <c r="D322">
        <v>83.87307856806936</v>
      </c>
      <c r="E322">
        <v>5.6957800039393405</v>
      </c>
      <c r="F322">
        <v>-7.3106069215181915</v>
      </c>
      <c r="G322">
        <v>4.517573087532532</v>
      </c>
      <c r="H322">
        <v>23.437528353448847</v>
      </c>
      <c r="I322">
        <v>7.1709443283213519</v>
      </c>
      <c r="J322">
        <v>37.329919034601886</v>
      </c>
      <c r="K322">
        <v>9.5431525121107388</v>
      </c>
      <c r="L322">
        <v>4</v>
      </c>
      <c r="M322" s="2">
        <v>0.44919999999999999</v>
      </c>
    </row>
    <row r="323" spans="1:13" x14ac:dyDescent="0.2">
      <c r="A323" s="1" t="s">
        <v>340</v>
      </c>
      <c r="B323" s="1" t="s">
        <v>162</v>
      </c>
      <c r="C323" t="s">
        <v>413</v>
      </c>
      <c r="D323">
        <v>95.80076524792463</v>
      </c>
      <c r="E323">
        <v>7.2851062782805744</v>
      </c>
      <c r="F323">
        <v>-2.6886130511825588</v>
      </c>
      <c r="G323">
        <v>7.920687555488696</v>
      </c>
      <c r="H323">
        <v>6.8878478032579231</v>
      </c>
      <c r="I323">
        <v>8.4221395612795682</v>
      </c>
      <c r="J323">
        <v>18.194512491576432</v>
      </c>
      <c r="K323">
        <v>3.8705908160441989</v>
      </c>
      <c r="L323">
        <v>4</v>
      </c>
      <c r="M323" s="2">
        <v>0.99850000000000005</v>
      </c>
    </row>
    <row r="324" spans="1:13" x14ac:dyDescent="0.2">
      <c r="A324" s="1" t="s">
        <v>340</v>
      </c>
      <c r="B324" s="1" t="s">
        <v>164</v>
      </c>
      <c r="C324" t="s">
        <v>414</v>
      </c>
      <c r="D324">
        <v>117.17335058739909</v>
      </c>
      <c r="E324">
        <v>11.550781133198019</v>
      </c>
      <c r="F324">
        <v>-17.782780529783079</v>
      </c>
      <c r="G324">
        <v>9.8785890619750649</v>
      </c>
      <c r="H324">
        <v>0.60942994238400394</v>
      </c>
      <c r="I324">
        <v>5.6212591057959473</v>
      </c>
      <c r="J324">
        <v>30.719958260658693</v>
      </c>
      <c r="K324">
        <v>4.0318646157172759</v>
      </c>
      <c r="L324">
        <v>4</v>
      </c>
      <c r="M324" s="2">
        <v>0.98419999999999996</v>
      </c>
    </row>
    <row r="325" spans="1:13" x14ac:dyDescent="0.2">
      <c r="A325" s="1" t="s">
        <v>340</v>
      </c>
      <c r="B325" s="1" t="s">
        <v>166</v>
      </c>
      <c r="C325" t="s">
        <v>415</v>
      </c>
      <c r="D325">
        <v>114.97632369988668</v>
      </c>
      <c r="E325">
        <v>6.1431085376066514</v>
      </c>
      <c r="F325">
        <v>-13.360913752351486</v>
      </c>
      <c r="G325">
        <v>6.3648821876628965</v>
      </c>
      <c r="H325">
        <v>-1.6154099475352015</v>
      </c>
      <c r="I325">
        <v>5.6816215201316682</v>
      </c>
      <c r="J325">
        <v>60.742788082074171</v>
      </c>
      <c r="K325">
        <v>16.13104634117866</v>
      </c>
      <c r="L325">
        <v>4</v>
      </c>
      <c r="M325" s="2">
        <v>0.99829999999999997</v>
      </c>
    </row>
    <row r="326" spans="1:13" x14ac:dyDescent="0.2">
      <c r="A326" s="1" t="s">
        <v>340</v>
      </c>
      <c r="B326" s="1" t="s">
        <v>168</v>
      </c>
      <c r="C326" t="s">
        <v>416</v>
      </c>
      <c r="D326">
        <v>108.14473801693813</v>
      </c>
      <c r="E326">
        <v>6.8446187999701564</v>
      </c>
      <c r="F326">
        <v>-11.688926386830552</v>
      </c>
      <c r="G326">
        <v>7.5386279517403851</v>
      </c>
      <c r="H326">
        <v>3.5441883698924341</v>
      </c>
      <c r="I326">
        <v>8.2140717360796511</v>
      </c>
      <c r="J326">
        <v>15.262625170988223</v>
      </c>
      <c r="K326">
        <v>3.6069296179769519</v>
      </c>
      <c r="L326">
        <v>4</v>
      </c>
      <c r="M326" s="2">
        <v>0.99960000000000004</v>
      </c>
    </row>
    <row r="327" spans="1:13" x14ac:dyDescent="0.2">
      <c r="A327" s="1" t="s">
        <v>340</v>
      </c>
      <c r="B327" s="1" t="s">
        <v>170</v>
      </c>
      <c r="C327" t="s">
        <v>417</v>
      </c>
      <c r="D327">
        <v>105.57416207185223</v>
      </c>
      <c r="E327">
        <v>5.4082739171958503</v>
      </c>
      <c r="F327">
        <v>-7.2640070188318866</v>
      </c>
      <c r="G327">
        <v>6.2835055002232183</v>
      </c>
      <c r="H327">
        <v>1.6898449469796517</v>
      </c>
      <c r="I327">
        <v>6.2186030435498711</v>
      </c>
      <c r="J327">
        <v>21.464565481635521</v>
      </c>
      <c r="K327">
        <v>3.454924654953226</v>
      </c>
      <c r="L327">
        <v>4</v>
      </c>
      <c r="M327" s="2">
        <v>0.99990000000000001</v>
      </c>
    </row>
    <row r="328" spans="1:13" x14ac:dyDescent="0.2">
      <c r="A328" s="1" t="s">
        <v>340</v>
      </c>
      <c r="B328" s="1" t="s">
        <v>172</v>
      </c>
      <c r="C328" t="s">
        <v>418</v>
      </c>
      <c r="D328">
        <v>116.50470659999883</v>
      </c>
      <c r="E328">
        <v>7.5540070724685462</v>
      </c>
      <c r="F328">
        <v>-12.178578445284352</v>
      </c>
      <c r="G328">
        <v>11.573432915495136</v>
      </c>
      <c r="H328">
        <v>-4.3261281547144836</v>
      </c>
      <c r="I328">
        <v>13.67152318572332</v>
      </c>
      <c r="J328">
        <v>14.676308280849236</v>
      </c>
      <c r="K328">
        <v>3.3956132321024355</v>
      </c>
      <c r="L328">
        <v>4</v>
      </c>
      <c r="M328" s="2">
        <v>0.99180000000000001</v>
      </c>
    </row>
    <row r="329" spans="1:13" x14ac:dyDescent="0.2">
      <c r="A329" s="1" t="s">
        <v>340</v>
      </c>
      <c r="B329" s="1" t="s">
        <v>174</v>
      </c>
      <c r="C329" t="s">
        <v>419</v>
      </c>
      <c r="D329">
        <v>98.124087408857903</v>
      </c>
      <c r="E329">
        <v>5.5259582586508564</v>
      </c>
      <c r="F329">
        <v>3.9776728375555184</v>
      </c>
      <c r="G329">
        <v>7.6658273708902112</v>
      </c>
      <c r="H329">
        <v>-2.1017602464134186</v>
      </c>
      <c r="I329">
        <v>7.3991799284921917</v>
      </c>
      <c r="J329">
        <v>75.499400477287068</v>
      </c>
      <c r="K329">
        <v>14.468501909081439</v>
      </c>
      <c r="L329">
        <v>4</v>
      </c>
      <c r="M329" s="2">
        <v>0.999</v>
      </c>
    </row>
    <row r="330" spans="1:13" x14ac:dyDescent="0.2">
      <c r="A330" s="1" t="s">
        <v>340</v>
      </c>
      <c r="B330" s="1" t="s">
        <v>176</v>
      </c>
      <c r="C330" t="s">
        <v>420</v>
      </c>
      <c r="D330">
        <v>5.9202826462052993</v>
      </c>
      <c r="E330">
        <v>0.33622262308041362</v>
      </c>
      <c r="F330">
        <v>-0.9449159057101546</v>
      </c>
      <c r="G330">
        <v>0.5644008402309787</v>
      </c>
      <c r="H330">
        <v>95.024633259504853</v>
      </c>
      <c r="I330">
        <v>5.0460068856254194</v>
      </c>
      <c r="J330">
        <v>17.971799108151892</v>
      </c>
      <c r="K330">
        <v>3.8475552211388142</v>
      </c>
      <c r="L330">
        <v>4</v>
      </c>
      <c r="M330" s="2">
        <v>1E-4</v>
      </c>
    </row>
    <row r="331" spans="1:13" x14ac:dyDescent="0.2">
      <c r="A331" s="1" t="s">
        <v>421</v>
      </c>
      <c r="B331" s="1" t="s">
        <v>18</v>
      </c>
      <c r="C331" t="s">
        <v>422</v>
      </c>
      <c r="D331">
        <v>94.707052346298525</v>
      </c>
      <c r="E331">
        <v>3.7150290648147091</v>
      </c>
      <c r="F331">
        <v>-2.4714822533263363</v>
      </c>
      <c r="G331">
        <v>7.668295228159864</v>
      </c>
      <c r="H331">
        <v>7.7644299070278162</v>
      </c>
      <c r="I331">
        <v>7.0671548898698759</v>
      </c>
      <c r="J331">
        <v>110.78082578825274</v>
      </c>
      <c r="K331">
        <v>10.299174987882717</v>
      </c>
      <c r="L331">
        <v>4</v>
      </c>
      <c r="M331" s="2">
        <v>0.99850000000000005</v>
      </c>
    </row>
    <row r="332" spans="1:13" x14ac:dyDescent="0.2">
      <c r="A332" s="1" t="s">
        <v>421</v>
      </c>
      <c r="B332" s="1" t="s">
        <v>20</v>
      </c>
      <c r="C332" t="s">
        <v>423</v>
      </c>
      <c r="D332">
        <v>98.319801665352628</v>
      </c>
      <c r="E332">
        <v>5.4419187700253602</v>
      </c>
      <c r="F332">
        <v>-6.4890870290580356</v>
      </c>
      <c r="G332">
        <v>8.9574085830032484</v>
      </c>
      <c r="H332">
        <v>8.1692853637054128</v>
      </c>
      <c r="I332">
        <v>7.6429985432653682</v>
      </c>
      <c r="J332">
        <v>28.076210618849146</v>
      </c>
      <c r="K332">
        <v>3.4888336470012491</v>
      </c>
      <c r="L332">
        <v>4</v>
      </c>
      <c r="M332" s="2">
        <v>0.99909999999999999</v>
      </c>
    </row>
    <row r="333" spans="1:13" x14ac:dyDescent="0.2">
      <c r="A333" s="1" t="s">
        <v>421</v>
      </c>
      <c r="B333" s="1" t="s">
        <v>22</v>
      </c>
      <c r="C333" t="s">
        <v>424</v>
      </c>
      <c r="D333">
        <v>100.70397209184011</v>
      </c>
      <c r="E333">
        <v>6.3156886613310768</v>
      </c>
      <c r="F333">
        <v>-6.0838211337746309</v>
      </c>
      <c r="G333">
        <v>6.8908789564821573</v>
      </c>
      <c r="H333">
        <v>5.3798490419345253</v>
      </c>
      <c r="I333">
        <v>8.9134148198338181</v>
      </c>
      <c r="J333">
        <v>29.174532826592973</v>
      </c>
      <c r="K333">
        <v>4.1449295115484519</v>
      </c>
      <c r="L333">
        <v>4</v>
      </c>
      <c r="M333" s="2">
        <v>0.99950000000000006</v>
      </c>
    </row>
    <row r="334" spans="1:13" x14ac:dyDescent="0.2">
      <c r="A334" s="1" t="s">
        <v>421</v>
      </c>
      <c r="B334" s="1" t="s">
        <v>24</v>
      </c>
      <c r="C334" t="s">
        <v>425</v>
      </c>
      <c r="D334">
        <v>110.57153003528873</v>
      </c>
      <c r="E334">
        <v>5.0712453107430306</v>
      </c>
      <c r="F334">
        <v>-11.443376569178978</v>
      </c>
      <c r="G334">
        <v>8.7949918030988687</v>
      </c>
      <c r="H334">
        <v>0.87184653389024858</v>
      </c>
      <c r="I334">
        <v>6.4095062028254786</v>
      </c>
      <c r="J334">
        <v>20.640439842233334</v>
      </c>
      <c r="K334">
        <v>3.4857439011143407</v>
      </c>
      <c r="L334">
        <v>4</v>
      </c>
      <c r="M334" s="2">
        <v>0.99929999999999997</v>
      </c>
    </row>
    <row r="335" spans="1:13" x14ac:dyDescent="0.2">
      <c r="A335" s="1" t="s">
        <v>421</v>
      </c>
      <c r="B335" s="1" t="s">
        <v>26</v>
      </c>
      <c r="C335" t="s">
        <v>426</v>
      </c>
      <c r="D335">
        <v>105.41104662553457</v>
      </c>
      <c r="E335">
        <v>6.9188225875848008</v>
      </c>
      <c r="F335">
        <v>-16.347124438328823</v>
      </c>
      <c r="G335">
        <v>10.134039010081166</v>
      </c>
      <c r="H335">
        <v>10.93607781279426</v>
      </c>
      <c r="I335">
        <v>7.0017438882578071</v>
      </c>
      <c r="J335">
        <v>46.597249510346643</v>
      </c>
      <c r="K335">
        <v>5.1108853198242841</v>
      </c>
      <c r="L335">
        <v>4</v>
      </c>
      <c r="M335" s="2">
        <v>0.99990000000000001</v>
      </c>
    </row>
    <row r="336" spans="1:13" x14ac:dyDescent="0.2">
      <c r="A336" s="1" t="s">
        <v>421</v>
      </c>
      <c r="B336" s="1" t="s">
        <v>28</v>
      </c>
      <c r="C336" t="s">
        <v>427</v>
      </c>
      <c r="D336">
        <v>112.54625572825553</v>
      </c>
      <c r="E336">
        <v>9.1250705577109645</v>
      </c>
      <c r="F336">
        <v>-18.916518652869126</v>
      </c>
      <c r="G336">
        <v>13.051569824539698</v>
      </c>
      <c r="H336">
        <v>6.3702629246135984</v>
      </c>
      <c r="I336">
        <v>9.6720726015185488</v>
      </c>
      <c r="J336">
        <v>14.425170997161986</v>
      </c>
      <c r="K336">
        <v>2.3987240665263863</v>
      </c>
      <c r="L336">
        <v>4</v>
      </c>
      <c r="M336" s="2">
        <v>0.999</v>
      </c>
    </row>
    <row r="337" spans="1:13" x14ac:dyDescent="0.2">
      <c r="A337" s="1" t="s">
        <v>421</v>
      </c>
      <c r="B337" s="1" t="s">
        <v>30</v>
      </c>
      <c r="C337" t="s">
        <v>428</v>
      </c>
      <c r="D337">
        <v>105.40168199937537</v>
      </c>
      <c r="E337">
        <v>4.0265632112562662</v>
      </c>
      <c r="F337">
        <v>-7.5131946216370755</v>
      </c>
      <c r="G337">
        <v>7.0638592330268768</v>
      </c>
      <c r="H337">
        <v>2.1115126222617069</v>
      </c>
      <c r="I337">
        <v>6.0858466138754155</v>
      </c>
      <c r="J337">
        <v>64.346569233863249</v>
      </c>
      <c r="K337">
        <v>5.9767528714184115</v>
      </c>
      <c r="L337">
        <v>4</v>
      </c>
      <c r="M337" s="2">
        <v>0.99990000000000001</v>
      </c>
    </row>
    <row r="338" spans="1:13" x14ac:dyDescent="0.2">
      <c r="A338" s="1" t="s">
        <v>421</v>
      </c>
      <c r="B338" s="1" t="s">
        <v>32</v>
      </c>
      <c r="C338" t="s">
        <v>429</v>
      </c>
      <c r="D338">
        <v>86.515680492078531</v>
      </c>
      <c r="E338">
        <v>6.6798278846930748</v>
      </c>
      <c r="F338">
        <v>0.51958389861452881</v>
      </c>
      <c r="G338">
        <v>5.5937212735560609</v>
      </c>
      <c r="H338">
        <v>12.96473560930694</v>
      </c>
      <c r="I338">
        <v>9.5396898370490923</v>
      </c>
      <c r="J338">
        <v>108.47730606857772</v>
      </c>
      <c r="K338">
        <v>13.84042950391691</v>
      </c>
      <c r="L338">
        <v>4</v>
      </c>
      <c r="M338" s="2">
        <v>0.83879999999999999</v>
      </c>
    </row>
    <row r="339" spans="1:13" x14ac:dyDescent="0.2">
      <c r="A339" s="1" t="s">
        <v>421</v>
      </c>
      <c r="B339" s="1" t="s">
        <v>34</v>
      </c>
      <c r="C339" t="s">
        <v>430</v>
      </c>
      <c r="D339">
        <v>101.93336365754097</v>
      </c>
      <c r="E339">
        <v>4.4949057516304318</v>
      </c>
      <c r="F339">
        <v>-10.405176894265352</v>
      </c>
      <c r="G339">
        <v>8.6625497370792814</v>
      </c>
      <c r="H339">
        <v>8.471813236724385</v>
      </c>
      <c r="I339">
        <v>10.254539121474664</v>
      </c>
      <c r="J339">
        <v>27.080930748943373</v>
      </c>
      <c r="K339">
        <v>4.4366518513098026</v>
      </c>
      <c r="L339">
        <v>4</v>
      </c>
      <c r="M339" s="2">
        <v>0.99970000000000003</v>
      </c>
    </row>
    <row r="340" spans="1:13" x14ac:dyDescent="0.2">
      <c r="A340" s="1" t="s">
        <v>421</v>
      </c>
      <c r="B340" s="1" t="s">
        <v>36</v>
      </c>
      <c r="C340" t="s">
        <v>431</v>
      </c>
      <c r="D340">
        <v>92.908109191522954</v>
      </c>
      <c r="E340">
        <v>4.4577995837259445</v>
      </c>
      <c r="F340">
        <v>-0.50109258748339958</v>
      </c>
      <c r="G340">
        <v>9.324668745115881</v>
      </c>
      <c r="H340">
        <v>7.5929833959604549</v>
      </c>
      <c r="I340">
        <v>7.1365346046682632</v>
      </c>
      <c r="J340">
        <v>45.032263141058039</v>
      </c>
      <c r="K340">
        <v>4.9991746249500624</v>
      </c>
      <c r="L340">
        <v>4</v>
      </c>
      <c r="M340" s="2">
        <v>0.99809999999999999</v>
      </c>
    </row>
    <row r="341" spans="1:13" x14ac:dyDescent="0.2">
      <c r="A341" s="1" t="s">
        <v>421</v>
      </c>
      <c r="B341" s="1" t="s">
        <v>38</v>
      </c>
      <c r="C341" t="s">
        <v>432</v>
      </c>
      <c r="D341">
        <v>72.572706950247124</v>
      </c>
      <c r="E341">
        <v>16.469916166461164</v>
      </c>
      <c r="F341">
        <v>1.2583674771857642</v>
      </c>
      <c r="G341">
        <v>3.2650588854254878</v>
      </c>
      <c r="H341">
        <v>26.168925572567122</v>
      </c>
      <c r="I341">
        <v>24.638879608415753</v>
      </c>
      <c r="J341">
        <v>157.7617146856324</v>
      </c>
      <c r="K341">
        <v>53.868983039160987</v>
      </c>
      <c r="L341">
        <v>4</v>
      </c>
      <c r="M341" s="2">
        <v>6.1199999999999997E-2</v>
      </c>
    </row>
    <row r="342" spans="1:13" x14ac:dyDescent="0.2">
      <c r="A342" s="1" t="s">
        <v>421</v>
      </c>
      <c r="B342" s="1" t="s">
        <v>40</v>
      </c>
      <c r="C342" t="s">
        <v>433</v>
      </c>
      <c r="D342">
        <v>100.69906953036447</v>
      </c>
      <c r="E342">
        <v>6.4075692414613492</v>
      </c>
      <c r="F342">
        <v>-1.6674577238597292</v>
      </c>
      <c r="G342">
        <v>4.6558146697629574</v>
      </c>
      <c r="H342">
        <v>0.96838819349526672</v>
      </c>
      <c r="I342">
        <v>6.1484459028172385</v>
      </c>
      <c r="J342">
        <v>69.927776634695704</v>
      </c>
      <c r="K342">
        <v>11.752733421567056</v>
      </c>
      <c r="L342">
        <v>4</v>
      </c>
      <c r="M342" s="2">
        <v>0.99950000000000006</v>
      </c>
    </row>
    <row r="343" spans="1:13" x14ac:dyDescent="0.2">
      <c r="A343" s="1" t="s">
        <v>421</v>
      </c>
      <c r="B343" s="1" t="s">
        <v>42</v>
      </c>
      <c r="C343" t="s">
        <v>434</v>
      </c>
      <c r="D343">
        <v>75.456839751081958</v>
      </c>
      <c r="E343">
        <v>4.8221123612410075</v>
      </c>
      <c r="F343">
        <v>12.10919626992095</v>
      </c>
      <c r="G343">
        <v>4.9749143992678029</v>
      </c>
      <c r="H343">
        <v>12.433963978997085</v>
      </c>
      <c r="I343">
        <v>6.7543289933204989</v>
      </c>
      <c r="J343">
        <v>13.254258618914321</v>
      </c>
      <c r="K343">
        <v>2.0538368827182354</v>
      </c>
      <c r="L343">
        <v>4</v>
      </c>
      <c r="M343" s="2">
        <v>0.1285</v>
      </c>
    </row>
    <row r="344" spans="1:13" x14ac:dyDescent="0.2">
      <c r="A344" s="1" t="s">
        <v>421</v>
      </c>
      <c r="B344" s="1" t="s">
        <v>44</v>
      </c>
      <c r="C344" t="s">
        <v>435</v>
      </c>
      <c r="D344">
        <v>103.96833868209508</v>
      </c>
      <c r="E344">
        <v>6.6680520460346564</v>
      </c>
      <c r="F344">
        <v>-2.2621786330701084</v>
      </c>
      <c r="G344">
        <v>4.9857293076185218</v>
      </c>
      <c r="H344">
        <v>-1.7061600490249664</v>
      </c>
      <c r="I344">
        <v>6.6332056272803896</v>
      </c>
      <c r="J344">
        <v>48.267579906855943</v>
      </c>
      <c r="K344">
        <v>4.8731266339455228</v>
      </c>
      <c r="L344">
        <v>4</v>
      </c>
      <c r="M344" s="2">
        <v>0.99990000000000001</v>
      </c>
    </row>
    <row r="345" spans="1:13" x14ac:dyDescent="0.2">
      <c r="A345" s="1" t="s">
        <v>421</v>
      </c>
      <c r="B345" s="1" t="s">
        <v>46</v>
      </c>
      <c r="C345" t="s">
        <v>436</v>
      </c>
      <c r="D345">
        <v>108.42893670310788</v>
      </c>
      <c r="E345">
        <v>7.3047446579569053</v>
      </c>
      <c r="F345">
        <v>-8.8544988285228676</v>
      </c>
      <c r="G345">
        <v>8.2519109902960448</v>
      </c>
      <c r="H345">
        <v>0.42556212541498795</v>
      </c>
      <c r="I345">
        <v>4.550870559404915</v>
      </c>
      <c r="J345">
        <v>79.033195003209599</v>
      </c>
      <c r="K345">
        <v>7.9064400809277195</v>
      </c>
      <c r="L345">
        <v>4</v>
      </c>
      <c r="M345" s="2">
        <v>0.99960000000000004</v>
      </c>
    </row>
    <row r="346" spans="1:13" x14ac:dyDescent="0.2">
      <c r="A346" s="1" t="s">
        <v>421</v>
      </c>
      <c r="B346" s="1" t="s">
        <v>48</v>
      </c>
      <c r="C346" t="s">
        <v>437</v>
      </c>
      <c r="D346">
        <v>97.891577317405336</v>
      </c>
      <c r="E346">
        <v>6.6350369564860827</v>
      </c>
      <c r="F346">
        <v>-7.5139834236653424</v>
      </c>
      <c r="G346">
        <v>4.3529022402311748</v>
      </c>
      <c r="H346">
        <v>9.6224061062600157</v>
      </c>
      <c r="I346">
        <v>8.2862169111098094</v>
      </c>
      <c r="J346">
        <v>42.58519768531427</v>
      </c>
      <c r="K346">
        <v>5.2514981202046798</v>
      </c>
      <c r="L346">
        <v>4</v>
      </c>
      <c r="M346" s="2">
        <v>0.99909999999999999</v>
      </c>
    </row>
    <row r="347" spans="1:13" x14ac:dyDescent="0.2">
      <c r="A347" s="1" t="s">
        <v>421</v>
      </c>
      <c r="B347" s="1" t="s">
        <v>50</v>
      </c>
      <c r="C347" t="s">
        <v>438</v>
      </c>
      <c r="D347">
        <v>111.00519403946794</v>
      </c>
      <c r="E347">
        <v>4.9539180068440292</v>
      </c>
      <c r="F347">
        <v>1.5287370464002124</v>
      </c>
      <c r="G347">
        <v>7.7348217669502635</v>
      </c>
      <c r="H347">
        <v>-12.533931085868147</v>
      </c>
      <c r="I347">
        <v>8.0065459665829142</v>
      </c>
      <c r="J347">
        <v>69.444197551703212</v>
      </c>
      <c r="K347">
        <v>8.2935693763835125</v>
      </c>
      <c r="L347">
        <v>4</v>
      </c>
      <c r="M347" s="2">
        <v>0.99919999999999998</v>
      </c>
    </row>
    <row r="348" spans="1:13" x14ac:dyDescent="0.2">
      <c r="A348" s="1" t="s">
        <v>421</v>
      </c>
      <c r="B348" s="1" t="s">
        <v>52</v>
      </c>
      <c r="C348" t="s">
        <v>439</v>
      </c>
      <c r="D348">
        <v>87.952836493942897</v>
      </c>
      <c r="E348">
        <v>4.5404021523242344</v>
      </c>
      <c r="F348">
        <v>4.807111691183291</v>
      </c>
      <c r="G348">
        <v>4.1719834292066516</v>
      </c>
      <c r="H348">
        <v>7.2400518148738149</v>
      </c>
      <c r="I348">
        <v>4.494311560312779</v>
      </c>
      <c r="J348">
        <v>42.90737098938294</v>
      </c>
      <c r="K348">
        <v>6.27139958556638</v>
      </c>
      <c r="L348">
        <v>4</v>
      </c>
      <c r="M348" s="2">
        <v>0.92410000000000003</v>
      </c>
    </row>
    <row r="349" spans="1:13" x14ac:dyDescent="0.2">
      <c r="A349" s="1" t="s">
        <v>421</v>
      </c>
      <c r="B349" s="1" t="s">
        <v>54</v>
      </c>
      <c r="C349" t="s">
        <v>440</v>
      </c>
      <c r="D349">
        <v>95.099410102783452</v>
      </c>
      <c r="E349">
        <v>3.7034180286089278</v>
      </c>
      <c r="F349">
        <v>-4.9905559524836249</v>
      </c>
      <c r="G349">
        <v>3.1167856388443145</v>
      </c>
      <c r="H349">
        <v>9.8911458497001696</v>
      </c>
      <c r="I349">
        <v>3.8955442443939994</v>
      </c>
      <c r="J349">
        <v>110.06523844247958</v>
      </c>
      <c r="K349">
        <v>10.719072060896323</v>
      </c>
      <c r="L349">
        <v>4</v>
      </c>
      <c r="M349" s="2">
        <v>0.99860000000000004</v>
      </c>
    </row>
    <row r="350" spans="1:13" x14ac:dyDescent="0.2">
      <c r="A350" s="1" t="s">
        <v>421</v>
      </c>
      <c r="B350" s="1" t="s">
        <v>56</v>
      </c>
      <c r="C350" t="s">
        <v>441</v>
      </c>
      <c r="D350">
        <v>96.027283633420637</v>
      </c>
      <c r="E350">
        <v>3.9322952329643872</v>
      </c>
      <c r="F350">
        <v>1.9771148825706795</v>
      </c>
      <c r="G350">
        <v>2.5201402373302861</v>
      </c>
      <c r="H350">
        <v>1.9956014840086951</v>
      </c>
      <c r="I350">
        <v>3.6430395102030464</v>
      </c>
      <c r="J350">
        <v>104.47003030304469</v>
      </c>
      <c r="K350">
        <v>9.8238779924253752</v>
      </c>
      <c r="L350">
        <v>4</v>
      </c>
      <c r="M350" s="2">
        <v>0.99880000000000002</v>
      </c>
    </row>
    <row r="351" spans="1:13" x14ac:dyDescent="0.2">
      <c r="A351" s="1" t="s">
        <v>421</v>
      </c>
      <c r="B351" s="1" t="s">
        <v>58</v>
      </c>
      <c r="C351" t="s">
        <v>442</v>
      </c>
      <c r="D351">
        <v>100.01327928810616</v>
      </c>
      <c r="E351">
        <v>3.1832734632271782</v>
      </c>
      <c r="F351">
        <v>-7.2875623612935776</v>
      </c>
      <c r="G351">
        <v>2.5830148537474007</v>
      </c>
      <c r="H351">
        <v>7.2742830731874157</v>
      </c>
      <c r="I351">
        <v>3.1115623428663928</v>
      </c>
      <c r="J351">
        <v>88.996963434428011</v>
      </c>
      <c r="K351">
        <v>8.5672717494176887</v>
      </c>
      <c r="L351">
        <v>4</v>
      </c>
      <c r="M351" s="2">
        <v>0.99939999999999996</v>
      </c>
    </row>
    <row r="352" spans="1:13" x14ac:dyDescent="0.2">
      <c r="A352" s="1" t="s">
        <v>421</v>
      </c>
      <c r="B352" s="1" t="s">
        <v>60</v>
      </c>
      <c r="C352" t="s">
        <v>443</v>
      </c>
      <c r="D352">
        <v>45.558496404863746</v>
      </c>
      <c r="E352">
        <v>7.2269923313278319</v>
      </c>
      <c r="F352">
        <v>2.9981536246677027</v>
      </c>
      <c r="G352">
        <v>3.3818452870023159</v>
      </c>
      <c r="H352">
        <v>51.443349970468553</v>
      </c>
      <c r="I352">
        <v>7.0820797588240572</v>
      </c>
      <c r="J352">
        <v>15.316856189850455</v>
      </c>
      <c r="K352">
        <v>1.3807227922614196</v>
      </c>
      <c r="L352">
        <v>4</v>
      </c>
      <c r="M352" s="2">
        <v>1E-4</v>
      </c>
    </row>
    <row r="353" spans="1:13" x14ac:dyDescent="0.2">
      <c r="A353" s="1" t="s">
        <v>421</v>
      </c>
      <c r="B353" s="1" t="s">
        <v>62</v>
      </c>
      <c r="C353" t="s">
        <v>444</v>
      </c>
      <c r="D353">
        <v>94.26892068332215</v>
      </c>
      <c r="E353">
        <v>4.0868717849569487</v>
      </c>
      <c r="F353">
        <v>2.1698993780362965</v>
      </c>
      <c r="G353">
        <v>3.5444490499283803</v>
      </c>
      <c r="H353">
        <v>3.5611799386415539</v>
      </c>
      <c r="I353">
        <v>3.5056181222987663</v>
      </c>
      <c r="J353">
        <v>114.4025042530827</v>
      </c>
      <c r="K353">
        <v>10.311550457861188</v>
      </c>
      <c r="L353">
        <v>4</v>
      </c>
      <c r="M353" s="2">
        <v>0.99839999999999995</v>
      </c>
    </row>
    <row r="354" spans="1:13" x14ac:dyDescent="0.2">
      <c r="A354" s="1" t="s">
        <v>421</v>
      </c>
      <c r="B354" s="1" t="s">
        <v>64</v>
      </c>
      <c r="C354" t="s">
        <v>445</v>
      </c>
      <c r="D354">
        <v>100.76172577801002</v>
      </c>
      <c r="E354">
        <v>3.8424097930662677</v>
      </c>
      <c r="F354">
        <v>-4.1875990609543861</v>
      </c>
      <c r="G354">
        <v>4.3668933078476897</v>
      </c>
      <c r="H354">
        <v>3.4258732829443597</v>
      </c>
      <c r="I354">
        <v>3.5865710611304249</v>
      </c>
      <c r="J354">
        <v>92.471918152000256</v>
      </c>
      <c r="K354">
        <v>8.0139997648489256</v>
      </c>
      <c r="L354">
        <v>4</v>
      </c>
      <c r="M354" s="2">
        <v>0.99950000000000006</v>
      </c>
    </row>
    <row r="355" spans="1:13" x14ac:dyDescent="0.2">
      <c r="A355" s="1" t="s">
        <v>421</v>
      </c>
      <c r="B355" s="1" t="s">
        <v>66</v>
      </c>
      <c r="C355" t="s">
        <v>446</v>
      </c>
      <c r="D355">
        <v>111.37420197573391</v>
      </c>
      <c r="E355">
        <v>9.9403046960302017</v>
      </c>
      <c r="F355">
        <v>-9.646891811632802</v>
      </c>
      <c r="G355">
        <v>10.269981147280548</v>
      </c>
      <c r="H355">
        <v>-1.7273101641011057</v>
      </c>
      <c r="I355">
        <v>11.488153827379531</v>
      </c>
      <c r="J355">
        <v>17.975468710190889</v>
      </c>
      <c r="K355">
        <v>4.0182961211623578</v>
      </c>
      <c r="L355">
        <v>4</v>
      </c>
      <c r="M355" s="2">
        <v>0.99909999999999999</v>
      </c>
    </row>
    <row r="356" spans="1:13" x14ac:dyDescent="0.2">
      <c r="A356" s="1" t="s">
        <v>421</v>
      </c>
      <c r="B356" s="1" t="s">
        <v>68</v>
      </c>
      <c r="C356" t="s">
        <v>447</v>
      </c>
      <c r="D356">
        <v>115.53130745488818</v>
      </c>
      <c r="E356">
        <v>8.9390419342860099</v>
      </c>
      <c r="F356">
        <v>-13.348974317983211</v>
      </c>
      <c r="G356">
        <v>7.4162542597770447</v>
      </c>
      <c r="H356">
        <v>-2.1823331369049788</v>
      </c>
      <c r="I356">
        <v>6.8685329387906719</v>
      </c>
      <c r="J356">
        <v>14.600711099675358</v>
      </c>
      <c r="K356">
        <v>1.4703423993886737</v>
      </c>
      <c r="L356">
        <v>4</v>
      </c>
      <c r="M356" s="2">
        <v>0.99839999999999995</v>
      </c>
    </row>
    <row r="357" spans="1:13" x14ac:dyDescent="0.2">
      <c r="A357" s="1" t="s">
        <v>421</v>
      </c>
      <c r="B357" s="1" t="s">
        <v>70</v>
      </c>
      <c r="C357" t="s">
        <v>448</v>
      </c>
      <c r="D357">
        <v>97.481594649464654</v>
      </c>
      <c r="E357">
        <v>4.2842503474769442</v>
      </c>
      <c r="F357">
        <v>-0.47695714718226512</v>
      </c>
      <c r="G357">
        <v>5.8160790432459271</v>
      </c>
      <c r="H357">
        <v>2.9953624977176121</v>
      </c>
      <c r="I357">
        <v>6.4486061561462034</v>
      </c>
      <c r="J357">
        <v>15.771847729832812</v>
      </c>
      <c r="K357">
        <v>1.4132993371166234</v>
      </c>
      <c r="L357">
        <v>4</v>
      </c>
      <c r="M357" s="2">
        <v>0.999</v>
      </c>
    </row>
    <row r="358" spans="1:13" x14ac:dyDescent="0.2">
      <c r="A358" s="1" t="s">
        <v>421</v>
      </c>
      <c r="B358" s="1" t="s">
        <v>72</v>
      </c>
      <c r="C358" t="s">
        <v>449</v>
      </c>
      <c r="D358">
        <v>99.395559613766466</v>
      </c>
      <c r="E358">
        <v>5.2267528319430898</v>
      </c>
      <c r="F358">
        <v>-3.0355613390777276</v>
      </c>
      <c r="G358">
        <v>4.330782558785093</v>
      </c>
      <c r="H358">
        <v>3.6400017253112695</v>
      </c>
      <c r="I358">
        <v>3.6144712155608225</v>
      </c>
      <c r="J358">
        <v>99.913677806010156</v>
      </c>
      <c r="K358">
        <v>8.7292609670616148</v>
      </c>
      <c r="L358">
        <v>4</v>
      </c>
      <c r="M358" s="2">
        <v>0.99929999999999997</v>
      </c>
    </row>
    <row r="359" spans="1:13" x14ac:dyDescent="0.2">
      <c r="A359" s="1" t="s">
        <v>421</v>
      </c>
      <c r="B359" s="1" t="s">
        <v>74</v>
      </c>
      <c r="C359" t="s">
        <v>450</v>
      </c>
      <c r="D359">
        <v>96.5550647352878</v>
      </c>
      <c r="E359">
        <v>10.161101712652345</v>
      </c>
      <c r="F359">
        <v>-7.2298706095577803</v>
      </c>
      <c r="G359">
        <v>5.8734006495925266</v>
      </c>
      <c r="H359">
        <v>10.674805874269969</v>
      </c>
      <c r="I359">
        <v>8.8184743771973526</v>
      </c>
      <c r="J359">
        <v>95.625761628004241</v>
      </c>
      <c r="K359">
        <v>12.247526341700928</v>
      </c>
      <c r="L359">
        <v>4</v>
      </c>
      <c r="M359" s="2">
        <v>0.99880000000000002</v>
      </c>
    </row>
    <row r="360" spans="1:13" x14ac:dyDescent="0.2">
      <c r="A360" s="1" t="s">
        <v>421</v>
      </c>
      <c r="B360" s="1" t="s">
        <v>76</v>
      </c>
      <c r="C360" t="s">
        <v>451</v>
      </c>
      <c r="D360">
        <v>76.792942345098936</v>
      </c>
      <c r="E360">
        <v>13.126547198444554</v>
      </c>
      <c r="F360">
        <v>2.4410020181566914</v>
      </c>
      <c r="G360">
        <v>2.0269695317583052</v>
      </c>
      <c r="H360">
        <v>20.766055636744365</v>
      </c>
      <c r="I360">
        <v>18.577244553601098</v>
      </c>
      <c r="J360">
        <v>135.520119406823</v>
      </c>
      <c r="K360">
        <v>34.375901642450117</v>
      </c>
      <c r="L360">
        <v>4</v>
      </c>
      <c r="M360" s="2">
        <v>0.17510000000000001</v>
      </c>
    </row>
    <row r="361" spans="1:13" x14ac:dyDescent="0.2">
      <c r="A361" s="1" t="s">
        <v>421</v>
      </c>
      <c r="B361" s="1" t="s">
        <v>78</v>
      </c>
      <c r="C361" t="s">
        <v>452</v>
      </c>
      <c r="D361">
        <v>98.793875847077331</v>
      </c>
      <c r="E361">
        <v>6.0445632541580379</v>
      </c>
      <c r="F361">
        <v>-1.3212229481001461</v>
      </c>
      <c r="G361">
        <v>5.2892332488608513</v>
      </c>
      <c r="H361">
        <v>2.5273471010228183</v>
      </c>
      <c r="I361">
        <v>4.3974543377601636</v>
      </c>
      <c r="J361">
        <v>109.23327302418443</v>
      </c>
      <c r="K361">
        <v>10.452136030017343</v>
      </c>
      <c r="L361">
        <v>4</v>
      </c>
      <c r="M361" s="2">
        <v>0.99919999999999998</v>
      </c>
    </row>
    <row r="362" spans="1:13" x14ac:dyDescent="0.2">
      <c r="A362" s="1" t="s">
        <v>421</v>
      </c>
      <c r="B362" s="1" t="s">
        <v>80</v>
      </c>
      <c r="C362" t="s">
        <v>453</v>
      </c>
      <c r="D362">
        <v>95.661975519882702</v>
      </c>
      <c r="E362">
        <v>7.8437527528845434</v>
      </c>
      <c r="F362">
        <v>0.81892538474469712</v>
      </c>
      <c r="G362">
        <v>4.3082273596183773</v>
      </c>
      <c r="H362">
        <v>3.5190990953726127</v>
      </c>
      <c r="I362">
        <v>6.1020897056642047</v>
      </c>
      <c r="J362">
        <v>53.607402499528746</v>
      </c>
      <c r="K362">
        <v>4.6850165068681902</v>
      </c>
      <c r="L362">
        <v>4</v>
      </c>
      <c r="M362" s="2">
        <v>0.99870000000000003</v>
      </c>
    </row>
    <row r="363" spans="1:13" x14ac:dyDescent="0.2">
      <c r="A363" s="1" t="s">
        <v>421</v>
      </c>
      <c r="B363" s="1" t="s">
        <v>82</v>
      </c>
      <c r="C363" t="s">
        <v>454</v>
      </c>
      <c r="D363">
        <v>99.757149491463736</v>
      </c>
      <c r="E363">
        <v>4.2734888940846298</v>
      </c>
      <c r="F363">
        <v>2.7070077054204065</v>
      </c>
      <c r="G363">
        <v>3.7572642421595579</v>
      </c>
      <c r="H363">
        <v>-2.4641571968841545</v>
      </c>
      <c r="I363">
        <v>4.1519542121457018</v>
      </c>
      <c r="J363">
        <v>86.900542324613895</v>
      </c>
      <c r="K363">
        <v>7.9880113789343667</v>
      </c>
      <c r="L363">
        <v>4</v>
      </c>
      <c r="M363" s="2">
        <v>0.99939999999999996</v>
      </c>
    </row>
    <row r="364" spans="1:13" x14ac:dyDescent="0.2">
      <c r="A364" s="1" t="s">
        <v>421</v>
      </c>
      <c r="B364" s="1" t="s">
        <v>84</v>
      </c>
      <c r="C364" t="s">
        <v>455</v>
      </c>
      <c r="D364">
        <v>109.82346002393197</v>
      </c>
      <c r="E364">
        <v>37.066167816050502</v>
      </c>
      <c r="F364">
        <v>-9.6773328812052419</v>
      </c>
      <c r="G364">
        <v>28.986987431270087</v>
      </c>
      <c r="H364">
        <v>-0.14612714272674054</v>
      </c>
      <c r="I364">
        <v>29.504025689582488</v>
      </c>
      <c r="J364">
        <v>10.518557234265952</v>
      </c>
      <c r="K364">
        <v>2.2217514936912068</v>
      </c>
      <c r="L364">
        <v>4</v>
      </c>
      <c r="M364" s="2">
        <v>0.99939999999999996</v>
      </c>
    </row>
    <row r="365" spans="1:13" x14ac:dyDescent="0.2">
      <c r="A365" s="1" t="s">
        <v>421</v>
      </c>
      <c r="B365" s="1" t="s">
        <v>86</v>
      </c>
      <c r="C365" t="s">
        <v>456</v>
      </c>
      <c r="D365">
        <v>112.17663294382308</v>
      </c>
      <c r="E365">
        <v>5.3030160639360906</v>
      </c>
      <c r="F365">
        <v>-9.9822574828360722</v>
      </c>
      <c r="G365">
        <v>4.2412348159505573</v>
      </c>
      <c r="H365">
        <v>-2.1943754609870085</v>
      </c>
      <c r="I365">
        <v>5.3082910700416832</v>
      </c>
      <c r="J365">
        <v>42.306109162078911</v>
      </c>
      <c r="K365">
        <v>3.806092998576708</v>
      </c>
      <c r="L365">
        <v>4</v>
      </c>
      <c r="M365" s="2">
        <v>0.999</v>
      </c>
    </row>
    <row r="366" spans="1:13" x14ac:dyDescent="0.2">
      <c r="A366" s="1" t="s">
        <v>421</v>
      </c>
      <c r="B366" s="1" t="s">
        <v>88</v>
      </c>
      <c r="C366" t="s">
        <v>457</v>
      </c>
      <c r="D366">
        <v>96.305471321320098</v>
      </c>
      <c r="E366">
        <v>5.6362014301066186</v>
      </c>
      <c r="F366">
        <v>4.475788034804661</v>
      </c>
      <c r="G366">
        <v>4.826465136439178</v>
      </c>
      <c r="H366">
        <v>-0.78125935612475139</v>
      </c>
      <c r="I366">
        <v>5.6548195074094121</v>
      </c>
      <c r="J366">
        <v>86.21843095832017</v>
      </c>
      <c r="K366">
        <v>8.0130111638734753</v>
      </c>
      <c r="L366">
        <v>4</v>
      </c>
      <c r="M366" s="2">
        <v>0.99880000000000002</v>
      </c>
    </row>
    <row r="367" spans="1:13" x14ac:dyDescent="0.2">
      <c r="A367" s="1" t="s">
        <v>421</v>
      </c>
      <c r="B367" s="1" t="s">
        <v>90</v>
      </c>
      <c r="C367" t="s">
        <v>458</v>
      </c>
      <c r="D367">
        <v>76.194785010358146</v>
      </c>
      <c r="E367">
        <v>5.4035919652972533</v>
      </c>
      <c r="F367">
        <v>-1.4961796880214582</v>
      </c>
      <c r="G367">
        <v>6.3406088940520444</v>
      </c>
      <c r="H367">
        <v>25.3013946776633</v>
      </c>
      <c r="I367">
        <v>10.755012027016681</v>
      </c>
      <c r="J367">
        <v>23.092627927881431</v>
      </c>
      <c r="K367">
        <v>2.3271779137595145</v>
      </c>
      <c r="L367">
        <v>4</v>
      </c>
      <c r="M367" s="2">
        <v>0.15290000000000001</v>
      </c>
    </row>
    <row r="368" spans="1:13" x14ac:dyDescent="0.2">
      <c r="A368" s="1" t="s">
        <v>421</v>
      </c>
      <c r="B368" s="1" t="s">
        <v>92</v>
      </c>
      <c r="C368" t="s">
        <v>459</v>
      </c>
      <c r="D368">
        <v>107.32194649097934</v>
      </c>
      <c r="E368">
        <v>9.2021561631189694</v>
      </c>
      <c r="F368">
        <v>-4.991170170336038</v>
      </c>
      <c r="G368">
        <v>5.3529299975941429</v>
      </c>
      <c r="H368">
        <v>-2.3307763206433112</v>
      </c>
      <c r="I368">
        <v>8.7975953999540604</v>
      </c>
      <c r="J368">
        <v>15.995913490623172</v>
      </c>
      <c r="K368">
        <v>2.1512777459338026</v>
      </c>
      <c r="L368">
        <v>4</v>
      </c>
      <c r="M368" s="2">
        <v>0.99970000000000003</v>
      </c>
    </row>
    <row r="369" spans="1:13" x14ac:dyDescent="0.2">
      <c r="A369" s="1" t="s">
        <v>421</v>
      </c>
      <c r="B369" s="1" t="s">
        <v>94</v>
      </c>
      <c r="C369" t="s">
        <v>460</v>
      </c>
      <c r="D369">
        <v>114.15313215953397</v>
      </c>
      <c r="E369">
        <v>7.1198541169764464</v>
      </c>
      <c r="F369">
        <v>-8.1020233724747115</v>
      </c>
      <c r="G369">
        <v>7.0648026863266811</v>
      </c>
      <c r="H369">
        <v>-6.0511087870592579</v>
      </c>
      <c r="I369">
        <v>4.3133372813176099</v>
      </c>
      <c r="J369">
        <v>15.394802637021378</v>
      </c>
      <c r="K369">
        <v>1.8580956785493452</v>
      </c>
      <c r="L369">
        <v>4</v>
      </c>
      <c r="M369" s="2">
        <v>0.99860000000000004</v>
      </c>
    </row>
    <row r="370" spans="1:13" x14ac:dyDescent="0.2">
      <c r="A370" s="1" t="s">
        <v>421</v>
      </c>
      <c r="B370" s="1" t="s">
        <v>96</v>
      </c>
      <c r="C370" t="s">
        <v>461</v>
      </c>
      <c r="D370">
        <v>92.33757677424515</v>
      </c>
      <c r="E370">
        <v>4.575846005016281</v>
      </c>
      <c r="F370">
        <v>1.7118765195362338</v>
      </c>
      <c r="G370">
        <v>4.7494421048591358</v>
      </c>
      <c r="H370">
        <v>5.9505467062186224</v>
      </c>
      <c r="I370">
        <v>2.8099579748120913</v>
      </c>
      <c r="J370">
        <v>139.58046910409405</v>
      </c>
      <c r="K370">
        <v>12.523590825250952</v>
      </c>
      <c r="L370">
        <v>4</v>
      </c>
      <c r="M370" s="2">
        <v>0.998</v>
      </c>
    </row>
    <row r="371" spans="1:13" x14ac:dyDescent="0.2">
      <c r="A371" s="1" t="s">
        <v>421</v>
      </c>
      <c r="B371" s="1" t="s">
        <v>98</v>
      </c>
      <c r="C371" t="s">
        <v>462</v>
      </c>
      <c r="D371">
        <v>80.946657469563121</v>
      </c>
      <c r="E371">
        <v>5.5167281002283683</v>
      </c>
      <c r="F371">
        <v>9.5132786254096633</v>
      </c>
      <c r="G371">
        <v>4.1946435654284837</v>
      </c>
      <c r="H371">
        <v>9.5400639050272034</v>
      </c>
      <c r="I371">
        <v>7.5217844897786872</v>
      </c>
      <c r="J371">
        <v>62.294170595330286</v>
      </c>
      <c r="K371">
        <v>6.4627825453923018</v>
      </c>
      <c r="L371">
        <v>4</v>
      </c>
      <c r="M371" s="2">
        <v>0.40039999999999998</v>
      </c>
    </row>
    <row r="372" spans="1:13" x14ac:dyDescent="0.2">
      <c r="A372" s="1" t="s">
        <v>421</v>
      </c>
      <c r="B372" s="1" t="s">
        <v>100</v>
      </c>
      <c r="C372" t="s">
        <v>463</v>
      </c>
      <c r="D372">
        <v>74.510107167041753</v>
      </c>
      <c r="E372">
        <v>15.268919223503307</v>
      </c>
      <c r="F372">
        <v>-2.3569669036640248</v>
      </c>
      <c r="G372">
        <v>2.9278248230082071</v>
      </c>
      <c r="H372">
        <v>27.846859736622278</v>
      </c>
      <c r="I372">
        <v>22.032796487071895</v>
      </c>
      <c r="J372">
        <v>151.1945147227276</v>
      </c>
      <c r="K372">
        <v>44.756395818213562</v>
      </c>
      <c r="L372">
        <v>4</v>
      </c>
      <c r="M372" s="2">
        <v>0.1019</v>
      </c>
    </row>
    <row r="373" spans="1:13" x14ac:dyDescent="0.2">
      <c r="A373" s="1" t="s">
        <v>421</v>
      </c>
      <c r="B373" s="1" t="s">
        <v>102</v>
      </c>
      <c r="C373" t="s">
        <v>464</v>
      </c>
      <c r="D373">
        <v>83.88437350322053</v>
      </c>
      <c r="E373">
        <v>19.14759102602212</v>
      </c>
      <c r="F373">
        <v>-9.5146240035389393</v>
      </c>
      <c r="G373">
        <v>8.931139805857935</v>
      </c>
      <c r="H373">
        <v>25.630250500318418</v>
      </c>
      <c r="I373">
        <v>19.632291453365831</v>
      </c>
      <c r="J373">
        <v>129.69683202118085</v>
      </c>
      <c r="K373">
        <v>32.989446938814602</v>
      </c>
      <c r="L373">
        <v>4</v>
      </c>
      <c r="M373" s="2">
        <v>0.62939999999999996</v>
      </c>
    </row>
    <row r="374" spans="1:13" x14ac:dyDescent="0.2">
      <c r="A374" s="1" t="s">
        <v>421</v>
      </c>
      <c r="B374" s="1" t="s">
        <v>104</v>
      </c>
      <c r="C374" t="s">
        <v>465</v>
      </c>
      <c r="D374">
        <v>98.515598513514689</v>
      </c>
      <c r="E374">
        <v>5.9013454885752248</v>
      </c>
      <c r="F374">
        <v>-5.3333729261429426</v>
      </c>
      <c r="G374">
        <v>2.5977920602162414</v>
      </c>
      <c r="H374">
        <v>6.8177744126282587</v>
      </c>
      <c r="I374">
        <v>6.2589909949594498</v>
      </c>
      <c r="J374">
        <v>78.184631980383728</v>
      </c>
      <c r="K374">
        <v>7.7963907934826508</v>
      </c>
      <c r="L374">
        <v>4</v>
      </c>
      <c r="M374" s="2">
        <v>0.99919999999999998</v>
      </c>
    </row>
    <row r="375" spans="1:13" x14ac:dyDescent="0.2">
      <c r="A375" s="1" t="s">
        <v>421</v>
      </c>
      <c r="B375" s="1" t="s">
        <v>106</v>
      </c>
      <c r="C375" t="s">
        <v>466</v>
      </c>
      <c r="D375">
        <v>109.50282533510753</v>
      </c>
      <c r="E375">
        <v>4.6151651208117501</v>
      </c>
      <c r="F375">
        <v>-9.7045833044573335</v>
      </c>
      <c r="G375">
        <v>4.8690720546207569</v>
      </c>
      <c r="H375">
        <v>0.2017579693498055</v>
      </c>
      <c r="I375">
        <v>4.6796346567626976</v>
      </c>
      <c r="J375">
        <v>24.746672890517083</v>
      </c>
      <c r="K375">
        <v>2.617776567429944</v>
      </c>
      <c r="L375">
        <v>4</v>
      </c>
      <c r="M375" s="2">
        <v>0.99939999999999996</v>
      </c>
    </row>
    <row r="376" spans="1:13" x14ac:dyDescent="0.2">
      <c r="A376" s="1" t="s">
        <v>421</v>
      </c>
      <c r="B376" s="1" t="s">
        <v>108</v>
      </c>
      <c r="C376" t="s">
        <v>467</v>
      </c>
      <c r="D376">
        <v>87.868206261834985</v>
      </c>
      <c r="E376">
        <v>4.9533486125705526</v>
      </c>
      <c r="F376">
        <v>1.8615610309663457</v>
      </c>
      <c r="G376">
        <v>4.1027863058371219</v>
      </c>
      <c r="H376">
        <v>10.270232707198673</v>
      </c>
      <c r="I376">
        <v>4.9912199141876705</v>
      </c>
      <c r="J376">
        <v>29.498547674594306</v>
      </c>
      <c r="K376">
        <v>3.1310198385783452</v>
      </c>
      <c r="L376">
        <v>4</v>
      </c>
      <c r="M376" s="2">
        <v>0.92010000000000003</v>
      </c>
    </row>
    <row r="377" spans="1:13" x14ac:dyDescent="0.2">
      <c r="A377" s="1" t="s">
        <v>421</v>
      </c>
      <c r="B377" s="1" t="s">
        <v>110</v>
      </c>
      <c r="C377" t="s">
        <v>468</v>
      </c>
      <c r="D377">
        <v>104.22115221485208</v>
      </c>
      <c r="E377">
        <v>4.4319625747147509</v>
      </c>
      <c r="F377">
        <v>-1.7800368337639103</v>
      </c>
      <c r="G377">
        <v>3.3674428393120244</v>
      </c>
      <c r="H377">
        <v>-2.4411153810881649</v>
      </c>
      <c r="I377">
        <v>4.7913292782766099</v>
      </c>
      <c r="J377">
        <v>32.620683979840607</v>
      </c>
      <c r="K377">
        <v>3.2034497391571177</v>
      </c>
      <c r="L377">
        <v>4</v>
      </c>
      <c r="M377" s="2">
        <v>0.99990000000000001</v>
      </c>
    </row>
    <row r="378" spans="1:13" x14ac:dyDescent="0.2">
      <c r="A378" s="1" t="s">
        <v>421</v>
      </c>
      <c r="B378" s="1" t="s">
        <v>112</v>
      </c>
      <c r="C378" t="s">
        <v>469</v>
      </c>
      <c r="D378">
        <v>64.189803912449463</v>
      </c>
      <c r="E378">
        <v>8.6257421936000682</v>
      </c>
      <c r="F378">
        <v>-14.843048705755693</v>
      </c>
      <c r="G378">
        <v>8.2478194773994442</v>
      </c>
      <c r="H378">
        <v>50.653244793306229</v>
      </c>
      <c r="I378">
        <v>5.9003548968959789</v>
      </c>
      <c r="J378">
        <v>14.069626793861925</v>
      </c>
      <c r="K378">
        <v>1.3742379879189426</v>
      </c>
      <c r="L378">
        <v>4</v>
      </c>
      <c r="M378" s="2">
        <v>4.1999999999999997E-3</v>
      </c>
    </row>
    <row r="379" spans="1:13" x14ac:dyDescent="0.2">
      <c r="A379" s="1" t="s">
        <v>421</v>
      </c>
      <c r="B379" s="1" t="s">
        <v>114</v>
      </c>
      <c r="C379" t="s">
        <v>470</v>
      </c>
      <c r="D379">
        <v>90.402560681907985</v>
      </c>
      <c r="E379">
        <v>3.9648512856023368</v>
      </c>
      <c r="F379">
        <v>-0.73489386227614062</v>
      </c>
      <c r="G379">
        <v>3.0660383407382215</v>
      </c>
      <c r="H379">
        <v>10.332333180368154</v>
      </c>
      <c r="I379">
        <v>4.3602310593568081</v>
      </c>
      <c r="J379">
        <v>30.673022005177671</v>
      </c>
      <c r="K379">
        <v>3.9741396205126307</v>
      </c>
      <c r="L379">
        <v>4</v>
      </c>
      <c r="M379" s="2">
        <v>0.98160000000000003</v>
      </c>
    </row>
    <row r="380" spans="1:13" x14ac:dyDescent="0.2">
      <c r="A380" s="1" t="s">
        <v>421</v>
      </c>
      <c r="B380" s="1" t="s">
        <v>116</v>
      </c>
      <c r="C380" t="s">
        <v>471</v>
      </c>
      <c r="D380">
        <v>100.71510792755222</v>
      </c>
      <c r="E380">
        <v>4.1885754001282463</v>
      </c>
      <c r="F380">
        <v>-3.5408205111064195</v>
      </c>
      <c r="G380">
        <v>4.036257803147798</v>
      </c>
      <c r="H380">
        <v>2.8257125835541967</v>
      </c>
      <c r="I380">
        <v>2.3982695191569725</v>
      </c>
      <c r="J380">
        <v>106.14090823907935</v>
      </c>
      <c r="K380">
        <v>8.9597558272675908</v>
      </c>
      <c r="L380">
        <v>4</v>
      </c>
      <c r="M380" s="2">
        <v>0.99950000000000006</v>
      </c>
    </row>
    <row r="381" spans="1:13" x14ac:dyDescent="0.2">
      <c r="A381" s="1" t="s">
        <v>421</v>
      </c>
      <c r="B381" s="1" t="s">
        <v>118</v>
      </c>
      <c r="C381" t="s">
        <v>472</v>
      </c>
      <c r="D381">
        <v>103.41972775474565</v>
      </c>
      <c r="E381">
        <v>4.2232004195201167</v>
      </c>
      <c r="F381">
        <v>0.3022798507588591</v>
      </c>
      <c r="G381">
        <v>3.4604552196643938</v>
      </c>
      <c r="H381">
        <v>-3.7220076055044999</v>
      </c>
      <c r="I381">
        <v>3.3447833404049407</v>
      </c>
      <c r="J381">
        <v>95.107038858285819</v>
      </c>
      <c r="K381">
        <v>8.3953980985685863</v>
      </c>
      <c r="L381">
        <v>4</v>
      </c>
      <c r="M381" s="2">
        <v>0.99990000000000001</v>
      </c>
    </row>
    <row r="382" spans="1:13" x14ac:dyDescent="0.2">
      <c r="A382" s="1" t="s">
        <v>421</v>
      </c>
      <c r="B382" s="1" t="s">
        <v>120</v>
      </c>
      <c r="C382" t="s">
        <v>473</v>
      </c>
      <c r="D382">
        <v>93.402970426513207</v>
      </c>
      <c r="E382">
        <v>7.7329730349417236</v>
      </c>
      <c r="F382">
        <v>-5.0004287265403518</v>
      </c>
      <c r="G382">
        <v>3.5187347458723721</v>
      </c>
      <c r="H382">
        <v>11.597458300027149</v>
      </c>
      <c r="I382">
        <v>8.216016005865411</v>
      </c>
      <c r="J382">
        <v>84.454535249456427</v>
      </c>
      <c r="K382">
        <v>16.196850880902691</v>
      </c>
      <c r="L382">
        <v>4</v>
      </c>
      <c r="M382" s="2">
        <v>0.99819999999999998</v>
      </c>
    </row>
    <row r="383" spans="1:13" x14ac:dyDescent="0.2">
      <c r="A383" s="1" t="s">
        <v>421</v>
      </c>
      <c r="B383" s="1" t="s">
        <v>122</v>
      </c>
      <c r="C383" t="s">
        <v>474</v>
      </c>
      <c r="D383">
        <v>99.332404772816233</v>
      </c>
      <c r="E383">
        <v>5.4450496739067136</v>
      </c>
      <c r="F383">
        <v>-8.2517717337324399</v>
      </c>
      <c r="G383">
        <v>4.6563028191745586</v>
      </c>
      <c r="H383">
        <v>8.919366960916209</v>
      </c>
      <c r="I383">
        <v>4.0184156942656877</v>
      </c>
      <c r="J383">
        <v>19.003320933744035</v>
      </c>
      <c r="K383">
        <v>1.8232104925034507</v>
      </c>
      <c r="L383">
        <v>4</v>
      </c>
      <c r="M383" s="2">
        <v>0.99929999999999997</v>
      </c>
    </row>
    <row r="384" spans="1:13" x14ac:dyDescent="0.2">
      <c r="A384" s="1" t="s">
        <v>421</v>
      </c>
      <c r="B384" s="1" t="s">
        <v>124</v>
      </c>
      <c r="C384" t="s">
        <v>475</v>
      </c>
      <c r="D384">
        <v>109.23731917553567</v>
      </c>
      <c r="E384">
        <v>2.538722757689412</v>
      </c>
      <c r="F384">
        <v>-2.6702878238639203</v>
      </c>
      <c r="G384">
        <v>5.8194488826902617</v>
      </c>
      <c r="H384">
        <v>-6.5670313516717762</v>
      </c>
      <c r="I384">
        <v>6.0150801438330106</v>
      </c>
      <c r="J384">
        <v>39.002166371757454</v>
      </c>
      <c r="K384">
        <v>4.4917665389838959</v>
      </c>
      <c r="L384">
        <v>4</v>
      </c>
      <c r="M384" s="2">
        <v>0.99939999999999996</v>
      </c>
    </row>
    <row r="385" spans="1:13" x14ac:dyDescent="0.2">
      <c r="A385" s="1" t="s">
        <v>421</v>
      </c>
      <c r="B385" s="1" t="s">
        <v>126</v>
      </c>
      <c r="C385" t="s">
        <v>476</v>
      </c>
      <c r="D385">
        <v>110.54362967598107</v>
      </c>
      <c r="E385">
        <v>2.0884217792455524</v>
      </c>
      <c r="F385">
        <v>-10.663812867205475</v>
      </c>
      <c r="G385">
        <v>2.311335075510113</v>
      </c>
      <c r="H385">
        <v>0.12018319122440446</v>
      </c>
      <c r="I385">
        <v>2.5826311008663683</v>
      </c>
      <c r="J385">
        <v>61.274568729180629</v>
      </c>
      <c r="K385">
        <v>5.1004266890092103</v>
      </c>
      <c r="L385">
        <v>4</v>
      </c>
      <c r="M385" s="2">
        <v>0.99929999999999997</v>
      </c>
    </row>
    <row r="386" spans="1:13" x14ac:dyDescent="0.2">
      <c r="A386" s="1" t="s">
        <v>421</v>
      </c>
      <c r="B386" s="1" t="s">
        <v>128</v>
      </c>
      <c r="C386" t="s">
        <v>477</v>
      </c>
      <c r="D386">
        <v>110.11563118982556</v>
      </c>
      <c r="E386">
        <v>4.1284936920880542</v>
      </c>
      <c r="F386">
        <v>-6.6423685439891891</v>
      </c>
      <c r="G386">
        <v>4.91361776923085</v>
      </c>
      <c r="H386">
        <v>-3.4732626458363689</v>
      </c>
      <c r="I386">
        <v>4.894921121180202</v>
      </c>
      <c r="J386">
        <v>28.728340959331312</v>
      </c>
      <c r="K386">
        <v>2.6640139242259733</v>
      </c>
      <c r="L386">
        <v>4</v>
      </c>
      <c r="M386" s="2">
        <v>0.99929999999999997</v>
      </c>
    </row>
    <row r="387" spans="1:13" x14ac:dyDescent="0.2">
      <c r="A387" s="1" t="s">
        <v>421</v>
      </c>
      <c r="B387" s="1" t="s">
        <v>130</v>
      </c>
      <c r="C387" t="s">
        <v>478</v>
      </c>
      <c r="D387">
        <v>98.196076794769425</v>
      </c>
      <c r="E387">
        <v>3.6519127470791699</v>
      </c>
      <c r="F387">
        <v>11.371899692113404</v>
      </c>
      <c r="G387">
        <v>4.0008654034125071</v>
      </c>
      <c r="H387">
        <v>-9.5679764868828361</v>
      </c>
      <c r="I387">
        <v>3.7872672184635539</v>
      </c>
      <c r="J387">
        <v>66.92252439783141</v>
      </c>
      <c r="K387">
        <v>5.7201215956359244</v>
      </c>
      <c r="L387">
        <v>4</v>
      </c>
      <c r="M387" s="2">
        <v>0.99909999999999999</v>
      </c>
    </row>
    <row r="388" spans="1:13" x14ac:dyDescent="0.2">
      <c r="A388" s="1" t="s">
        <v>421</v>
      </c>
      <c r="B388" s="1" t="s">
        <v>132</v>
      </c>
      <c r="C388" t="s">
        <v>479</v>
      </c>
      <c r="D388">
        <v>86.267261866563246</v>
      </c>
      <c r="E388">
        <v>2.1040641784017051</v>
      </c>
      <c r="F388">
        <v>5.9086169491824378</v>
      </c>
      <c r="G388">
        <v>3.4041610594145646</v>
      </c>
      <c r="H388">
        <v>7.824121184254321</v>
      </c>
      <c r="I388">
        <v>4.1919265055756787</v>
      </c>
      <c r="J388">
        <v>78.820607553722866</v>
      </c>
      <c r="K388">
        <v>7.011740266874078</v>
      </c>
      <c r="L388">
        <v>4</v>
      </c>
      <c r="M388" s="2">
        <v>0.82120000000000004</v>
      </c>
    </row>
    <row r="389" spans="1:13" x14ac:dyDescent="0.2">
      <c r="A389" s="1" t="s">
        <v>421</v>
      </c>
      <c r="B389" s="1" t="s">
        <v>134</v>
      </c>
      <c r="C389" t="s">
        <v>480</v>
      </c>
      <c r="D389">
        <v>117.2148346263442</v>
      </c>
      <c r="E389">
        <v>10.818166725147575</v>
      </c>
      <c r="F389">
        <v>-18.335341373755895</v>
      </c>
      <c r="G389">
        <v>10.407425501226196</v>
      </c>
      <c r="H389">
        <v>1.1205067474116888</v>
      </c>
      <c r="I389">
        <v>2.8732128751584107</v>
      </c>
      <c r="J389">
        <v>21.45210141296662</v>
      </c>
      <c r="K389">
        <v>2.0800275693476649</v>
      </c>
      <c r="L389">
        <v>4</v>
      </c>
      <c r="M389" s="2">
        <v>0.998</v>
      </c>
    </row>
    <row r="390" spans="1:13" x14ac:dyDescent="0.2">
      <c r="A390" s="1" t="s">
        <v>421</v>
      </c>
      <c r="B390" s="1" t="s">
        <v>136</v>
      </c>
      <c r="C390" t="s">
        <v>481</v>
      </c>
      <c r="D390">
        <v>97.333807743961472</v>
      </c>
      <c r="E390">
        <v>3.1545471843292372</v>
      </c>
      <c r="F390">
        <v>-0.35290241494179164</v>
      </c>
      <c r="G390">
        <v>3.017656441775971</v>
      </c>
      <c r="H390">
        <v>3.0190946709803193</v>
      </c>
      <c r="I390">
        <v>3.9117017396114835</v>
      </c>
      <c r="J390">
        <v>103.75399853349398</v>
      </c>
      <c r="K390">
        <v>9.4167777709678457</v>
      </c>
      <c r="L390">
        <v>4</v>
      </c>
      <c r="M390" s="2">
        <v>0.999</v>
      </c>
    </row>
    <row r="391" spans="1:13" x14ac:dyDescent="0.2">
      <c r="A391" s="1" t="s">
        <v>421</v>
      </c>
      <c r="B391" s="1" t="s">
        <v>138</v>
      </c>
      <c r="C391" t="s">
        <v>482</v>
      </c>
      <c r="D391">
        <v>96.274947589468155</v>
      </c>
      <c r="E391">
        <v>4.7802677386083579</v>
      </c>
      <c r="F391">
        <v>0.12225726382181368</v>
      </c>
      <c r="G391">
        <v>3.1436412626960633</v>
      </c>
      <c r="H391">
        <v>3.6027951467100365</v>
      </c>
      <c r="I391">
        <v>5.2851602584435389</v>
      </c>
      <c r="J391">
        <v>82.206695604709864</v>
      </c>
      <c r="K391">
        <v>8.3166720010556237</v>
      </c>
      <c r="L391">
        <v>4</v>
      </c>
      <c r="M391" s="2">
        <v>0.99880000000000002</v>
      </c>
    </row>
    <row r="392" spans="1:13" x14ac:dyDescent="0.2">
      <c r="A392" s="1" t="s">
        <v>421</v>
      </c>
      <c r="B392" s="1" t="s">
        <v>140</v>
      </c>
      <c r="C392" t="s">
        <v>483</v>
      </c>
      <c r="D392">
        <v>101.37534097240211</v>
      </c>
      <c r="E392">
        <v>5.1056464145601383</v>
      </c>
      <c r="F392">
        <v>0.1388324271939145</v>
      </c>
      <c r="G392">
        <v>4.8034426651969735</v>
      </c>
      <c r="H392">
        <v>-1.5141733995960354</v>
      </c>
      <c r="I392">
        <v>3.9727266283904661</v>
      </c>
      <c r="J392">
        <v>17.039690637332164</v>
      </c>
      <c r="K392">
        <v>2.2987835723280234</v>
      </c>
      <c r="L392">
        <v>4</v>
      </c>
      <c r="M392" s="2">
        <v>0.99960000000000004</v>
      </c>
    </row>
    <row r="393" spans="1:13" x14ac:dyDescent="0.2">
      <c r="A393" s="1" t="s">
        <v>421</v>
      </c>
      <c r="B393" s="1" t="s">
        <v>142</v>
      </c>
      <c r="C393" t="s">
        <v>484</v>
      </c>
      <c r="D393">
        <v>89.831579088946029</v>
      </c>
      <c r="E393">
        <v>10.700111821707404</v>
      </c>
      <c r="F393">
        <v>-3.4188191540798307</v>
      </c>
      <c r="G393">
        <v>5.2719669248282477</v>
      </c>
      <c r="H393">
        <v>13.587240065133807</v>
      </c>
      <c r="I393">
        <v>12.744677793294741</v>
      </c>
      <c r="J393">
        <v>110.9856246803453</v>
      </c>
      <c r="K393">
        <v>16.879669197789511</v>
      </c>
      <c r="L393">
        <v>4</v>
      </c>
      <c r="M393" s="2">
        <v>0.97950000000000004</v>
      </c>
    </row>
    <row r="394" spans="1:13" x14ac:dyDescent="0.2">
      <c r="A394" s="1" t="s">
        <v>421</v>
      </c>
      <c r="B394" s="1" t="s">
        <v>144</v>
      </c>
      <c r="C394" t="s">
        <v>485</v>
      </c>
      <c r="D394">
        <v>104.50480416204105</v>
      </c>
      <c r="E394">
        <v>19.537480916024819</v>
      </c>
      <c r="F394">
        <v>-7.3226697021285352</v>
      </c>
      <c r="G394">
        <v>10.172534177620765</v>
      </c>
      <c r="H394">
        <v>2.8178655400874835</v>
      </c>
      <c r="I394">
        <v>17.423428101278322</v>
      </c>
      <c r="J394">
        <v>118.16264431907976</v>
      </c>
      <c r="K394">
        <v>21.11757304271665</v>
      </c>
      <c r="L394">
        <v>4</v>
      </c>
      <c r="M394" s="2">
        <v>0.99990000000000001</v>
      </c>
    </row>
    <row r="395" spans="1:13" x14ac:dyDescent="0.2">
      <c r="A395" s="1" t="s">
        <v>421</v>
      </c>
      <c r="B395" s="1" t="s">
        <v>146</v>
      </c>
      <c r="C395" t="s">
        <v>486</v>
      </c>
      <c r="D395">
        <v>56.294292231453753</v>
      </c>
      <c r="E395">
        <v>21.203055679182572</v>
      </c>
      <c r="F395">
        <v>-7.2328955829872381</v>
      </c>
      <c r="G395">
        <v>8.5952563560171136</v>
      </c>
      <c r="H395">
        <v>50.938603351533487</v>
      </c>
      <c r="I395">
        <v>40.713955907389369</v>
      </c>
      <c r="J395">
        <v>13.922407504567627</v>
      </c>
      <c r="K395">
        <v>5.7058453310725827</v>
      </c>
      <c r="L395">
        <v>4</v>
      </c>
      <c r="M395" s="2">
        <v>2.0000000000000001E-4</v>
      </c>
    </row>
    <row r="396" spans="1:13" x14ac:dyDescent="0.2">
      <c r="A396" s="1" t="s">
        <v>421</v>
      </c>
      <c r="B396" s="1" t="s">
        <v>148</v>
      </c>
      <c r="C396" t="s">
        <v>487</v>
      </c>
      <c r="D396">
        <v>89.743478122508122</v>
      </c>
      <c r="E396">
        <v>7.4295278939455782</v>
      </c>
      <c r="F396">
        <v>1.9208317099232006</v>
      </c>
      <c r="G396">
        <v>5.45513656501128</v>
      </c>
      <c r="H396">
        <v>8.3356901675686821</v>
      </c>
      <c r="I396">
        <v>8.4415883098233682</v>
      </c>
      <c r="J396">
        <v>40.116760250479771</v>
      </c>
      <c r="K396">
        <v>3.7089675114669589</v>
      </c>
      <c r="L396">
        <v>4</v>
      </c>
      <c r="M396" s="2">
        <v>0.97919999999999996</v>
      </c>
    </row>
    <row r="397" spans="1:13" x14ac:dyDescent="0.2">
      <c r="A397" s="1" t="s">
        <v>421</v>
      </c>
      <c r="B397" s="1" t="s">
        <v>150</v>
      </c>
      <c r="C397" t="s">
        <v>488</v>
      </c>
      <c r="D397">
        <v>61.350341105432385</v>
      </c>
      <c r="E397">
        <v>3.3408771205999375</v>
      </c>
      <c r="F397">
        <v>7.0411761482224167E-2</v>
      </c>
      <c r="G397">
        <v>4.0538948905030265</v>
      </c>
      <c r="H397">
        <v>38.579247133085403</v>
      </c>
      <c r="I397">
        <v>4.8538629450939146</v>
      </c>
      <c r="J397">
        <v>13.17880983536778</v>
      </c>
      <c r="K397">
        <v>1.3669556639884655</v>
      </c>
      <c r="L397">
        <v>4</v>
      </c>
      <c r="M397" s="2">
        <v>1.4E-3</v>
      </c>
    </row>
    <row r="398" spans="1:13" x14ac:dyDescent="0.2">
      <c r="A398" s="1" t="s">
        <v>421</v>
      </c>
      <c r="B398" s="1" t="s">
        <v>152</v>
      </c>
      <c r="C398" t="s">
        <v>489</v>
      </c>
      <c r="D398">
        <v>98.761053574205107</v>
      </c>
      <c r="E398">
        <v>5.3055091899738427</v>
      </c>
      <c r="F398">
        <v>-4.3659077255547789</v>
      </c>
      <c r="G398">
        <v>3.670202402120589</v>
      </c>
      <c r="H398">
        <v>5.6048541513496657</v>
      </c>
      <c r="I398">
        <v>5.5540248124077243</v>
      </c>
      <c r="J398">
        <v>79.354080740131877</v>
      </c>
      <c r="K398">
        <v>7.0674499257089387</v>
      </c>
      <c r="L398">
        <v>4</v>
      </c>
      <c r="M398" s="2">
        <v>0.99919999999999998</v>
      </c>
    </row>
    <row r="399" spans="1:13" x14ac:dyDescent="0.2">
      <c r="A399" s="1" t="s">
        <v>421</v>
      </c>
      <c r="B399" s="1" t="s">
        <v>154</v>
      </c>
      <c r="C399" t="s">
        <v>490</v>
      </c>
      <c r="D399">
        <v>101.61041880381356</v>
      </c>
      <c r="E399">
        <v>4.4221428702774421</v>
      </c>
      <c r="F399">
        <v>-0.86632280509316462</v>
      </c>
      <c r="G399">
        <v>3.4842982631181627</v>
      </c>
      <c r="H399">
        <v>-0.74409599872040166</v>
      </c>
      <c r="I399">
        <v>3.6081214111900666</v>
      </c>
      <c r="J399">
        <v>97.349774645211099</v>
      </c>
      <c r="K399">
        <v>8.5626624936033018</v>
      </c>
      <c r="L399">
        <v>4</v>
      </c>
      <c r="M399" s="2">
        <v>0.99960000000000004</v>
      </c>
    </row>
    <row r="400" spans="1:13" x14ac:dyDescent="0.2">
      <c r="A400" s="1" t="s">
        <v>421</v>
      </c>
      <c r="B400" s="1" t="s">
        <v>156</v>
      </c>
      <c r="C400" t="s">
        <v>491</v>
      </c>
      <c r="D400">
        <v>97.765540246530747</v>
      </c>
      <c r="E400">
        <v>3.8630216512226703</v>
      </c>
      <c r="F400">
        <v>-3.3174966602021545</v>
      </c>
      <c r="G400">
        <v>4.02992096836208</v>
      </c>
      <c r="H400">
        <v>5.5519564136714115</v>
      </c>
      <c r="I400">
        <v>3.9411546886946001</v>
      </c>
      <c r="J400">
        <v>56.966588689149205</v>
      </c>
      <c r="K400">
        <v>4.9315628669297826</v>
      </c>
      <c r="L400">
        <v>4</v>
      </c>
      <c r="M400" s="2">
        <v>0.99909999999999999</v>
      </c>
    </row>
    <row r="401" spans="1:13" x14ac:dyDescent="0.2">
      <c r="A401" s="1" t="s">
        <v>421</v>
      </c>
      <c r="B401" s="1" t="s">
        <v>158</v>
      </c>
      <c r="C401" t="s">
        <v>492</v>
      </c>
      <c r="D401">
        <v>112.34506876348695</v>
      </c>
      <c r="E401">
        <v>15.208393235442752</v>
      </c>
      <c r="F401">
        <v>-6.802142813734152</v>
      </c>
      <c r="G401">
        <v>8.7415089412822802</v>
      </c>
      <c r="H401">
        <v>-5.5429259497527976</v>
      </c>
      <c r="I401">
        <v>16.206873765676001</v>
      </c>
      <c r="J401">
        <v>34.475564830085219</v>
      </c>
      <c r="K401">
        <v>5.1899766650819075</v>
      </c>
      <c r="L401">
        <v>4</v>
      </c>
      <c r="M401" s="2">
        <v>0.999</v>
      </c>
    </row>
    <row r="402" spans="1:13" x14ac:dyDescent="0.2">
      <c r="A402" s="1" t="s">
        <v>421</v>
      </c>
      <c r="B402" s="1" t="s">
        <v>160</v>
      </c>
      <c r="C402" t="s">
        <v>493</v>
      </c>
      <c r="D402">
        <v>105.74611065728342</v>
      </c>
      <c r="E402">
        <v>10.242257310206007</v>
      </c>
      <c r="F402">
        <v>0.65381957514470646</v>
      </c>
      <c r="G402">
        <v>2.3645643612607476</v>
      </c>
      <c r="H402">
        <v>-6.3999302324281384</v>
      </c>
      <c r="I402">
        <v>10.552746085394507</v>
      </c>
      <c r="J402">
        <v>105.44176204360502</v>
      </c>
      <c r="K402">
        <v>12.529242199504511</v>
      </c>
      <c r="L402">
        <v>4</v>
      </c>
      <c r="M402" s="2">
        <v>0.99990000000000001</v>
      </c>
    </row>
    <row r="403" spans="1:13" x14ac:dyDescent="0.2">
      <c r="A403" s="1" t="s">
        <v>421</v>
      </c>
      <c r="B403" s="1" t="s">
        <v>162</v>
      </c>
      <c r="C403" t="s">
        <v>494</v>
      </c>
      <c r="D403">
        <v>109.99567696737327</v>
      </c>
      <c r="E403">
        <v>10.035571900450242</v>
      </c>
      <c r="F403">
        <v>-7.135460814967951</v>
      </c>
      <c r="G403">
        <v>3.5172506980583753</v>
      </c>
      <c r="H403">
        <v>-2.8602161524053225</v>
      </c>
      <c r="I403">
        <v>10.525514737367367</v>
      </c>
      <c r="J403">
        <v>111.00422668903136</v>
      </c>
      <c r="K403">
        <v>13.38460025578261</v>
      </c>
      <c r="L403">
        <v>4</v>
      </c>
      <c r="M403" s="2">
        <v>0.99939999999999996</v>
      </c>
    </row>
    <row r="404" spans="1:13" x14ac:dyDescent="0.2">
      <c r="A404" s="1" t="s">
        <v>421</v>
      </c>
      <c r="B404" s="1" t="s">
        <v>164</v>
      </c>
      <c r="C404" t="s">
        <v>495</v>
      </c>
      <c r="D404">
        <v>113.66958539475097</v>
      </c>
      <c r="E404">
        <v>20.260779520317495</v>
      </c>
      <c r="F404">
        <v>-9.7991389896639873</v>
      </c>
      <c r="G404">
        <v>7.650842658169041</v>
      </c>
      <c r="H404">
        <v>-3.8704464050869927</v>
      </c>
      <c r="I404">
        <v>18.643118093511514</v>
      </c>
      <c r="J404">
        <v>14.012025254319296</v>
      </c>
      <c r="K404">
        <v>1.8648224649921252</v>
      </c>
      <c r="L404">
        <v>4</v>
      </c>
      <c r="M404" s="2">
        <v>0.99880000000000002</v>
      </c>
    </row>
    <row r="405" spans="1:13" x14ac:dyDescent="0.2">
      <c r="A405" s="1" t="s">
        <v>421</v>
      </c>
      <c r="B405" s="1" t="s">
        <v>166</v>
      </c>
      <c r="C405" t="s">
        <v>496</v>
      </c>
      <c r="D405">
        <v>120.79452467852565</v>
      </c>
      <c r="E405">
        <v>12.932610141742442</v>
      </c>
      <c r="F405">
        <v>-10.412314099505034</v>
      </c>
      <c r="G405">
        <v>5.940437811948871</v>
      </c>
      <c r="H405">
        <v>-10.382210579020612</v>
      </c>
      <c r="I405">
        <v>13.754606044246</v>
      </c>
      <c r="J405">
        <v>88.193298736415684</v>
      </c>
      <c r="K405">
        <v>11.005381041157268</v>
      </c>
      <c r="L405">
        <v>4</v>
      </c>
      <c r="M405" s="2">
        <v>0.96160000000000001</v>
      </c>
    </row>
    <row r="406" spans="1:13" x14ac:dyDescent="0.2">
      <c r="A406" s="1" t="s">
        <v>421</v>
      </c>
      <c r="B406" s="1" t="s">
        <v>168</v>
      </c>
      <c r="C406" t="s">
        <v>497</v>
      </c>
      <c r="D406">
        <v>79.556603086320933</v>
      </c>
      <c r="E406">
        <v>5.6017039344931625</v>
      </c>
      <c r="F406">
        <v>9.1840482391680407</v>
      </c>
      <c r="G406">
        <v>4.5617915368005688</v>
      </c>
      <c r="H406">
        <v>11.259348674511035</v>
      </c>
      <c r="I406">
        <v>8.1124824079728892</v>
      </c>
      <c r="J406">
        <v>56.172284067126853</v>
      </c>
      <c r="K406">
        <v>6.1774105871805398</v>
      </c>
      <c r="L406">
        <v>4</v>
      </c>
      <c r="M406" s="2">
        <v>0.31059999999999999</v>
      </c>
    </row>
    <row r="407" spans="1:13" x14ac:dyDescent="0.2">
      <c r="A407" s="1" t="s">
        <v>421</v>
      </c>
      <c r="B407" s="1" t="s">
        <v>170</v>
      </c>
      <c r="C407" t="s">
        <v>498</v>
      </c>
      <c r="D407">
        <v>92.688930900316279</v>
      </c>
      <c r="E407">
        <v>9.9746796499113355</v>
      </c>
      <c r="F407">
        <v>8.2939538466965477</v>
      </c>
      <c r="G407">
        <v>10.024476462544861</v>
      </c>
      <c r="H407">
        <v>-0.98288474701281814</v>
      </c>
      <c r="I407">
        <v>15.652761392450881</v>
      </c>
      <c r="J407">
        <v>15.736558653732178</v>
      </c>
      <c r="K407">
        <v>1.8650114069465009</v>
      </c>
      <c r="L407">
        <v>4</v>
      </c>
      <c r="M407" s="2">
        <v>0.998</v>
      </c>
    </row>
    <row r="408" spans="1:13" x14ac:dyDescent="0.2">
      <c r="A408" s="1" t="s">
        <v>421</v>
      </c>
      <c r="B408" s="1" t="s">
        <v>172</v>
      </c>
      <c r="C408" t="s">
        <v>499</v>
      </c>
      <c r="D408">
        <v>29.526480738039552</v>
      </c>
      <c r="E408">
        <v>2.206626047528315</v>
      </c>
      <c r="F408">
        <v>4.84851527809204</v>
      </c>
      <c r="G408">
        <v>3.0899890599936279</v>
      </c>
      <c r="H408">
        <v>65.62500398386841</v>
      </c>
      <c r="I408">
        <v>8.3512958131771935</v>
      </c>
      <c r="J408">
        <v>75.746685540947269</v>
      </c>
      <c r="K408">
        <v>13.294947089338596</v>
      </c>
      <c r="L408">
        <v>4</v>
      </c>
      <c r="M408" s="2">
        <v>1E-4</v>
      </c>
    </row>
    <row r="409" spans="1:13" x14ac:dyDescent="0.2">
      <c r="A409" s="1" t="s">
        <v>421</v>
      </c>
      <c r="B409" s="1" t="s">
        <v>174</v>
      </c>
      <c r="C409" t="s">
        <v>500</v>
      </c>
      <c r="D409">
        <v>123.9164418671194</v>
      </c>
      <c r="E409">
        <v>17.124832632604086</v>
      </c>
      <c r="F409">
        <v>-2.690961801558283</v>
      </c>
      <c r="G409">
        <v>4.0108769571962375</v>
      </c>
      <c r="H409">
        <v>-21.225480065561111</v>
      </c>
      <c r="I409">
        <v>14.132123776446944</v>
      </c>
      <c r="J409">
        <v>14.431485863249524</v>
      </c>
      <c r="K409">
        <v>1.7209246455849061</v>
      </c>
      <c r="L409">
        <v>4</v>
      </c>
      <c r="M409" s="2">
        <v>0.78559999999999997</v>
      </c>
    </row>
    <row r="410" spans="1:13" x14ac:dyDescent="0.2">
      <c r="A410" s="1" t="s">
        <v>421</v>
      </c>
      <c r="B410" s="1" t="s">
        <v>176</v>
      </c>
      <c r="C410" t="s">
        <v>501</v>
      </c>
      <c r="D410">
        <v>80.430410892577839</v>
      </c>
      <c r="E410">
        <v>11.366830488158241</v>
      </c>
      <c r="F410">
        <v>-2.0024944244515255</v>
      </c>
      <c r="G410">
        <v>5.0498217402432015</v>
      </c>
      <c r="H410">
        <v>21.572083531873677</v>
      </c>
      <c r="I410">
        <v>14.790278527757335</v>
      </c>
      <c r="J410">
        <v>67.042432823242933</v>
      </c>
      <c r="K410">
        <v>12.07683154916749</v>
      </c>
      <c r="L410">
        <v>4</v>
      </c>
      <c r="M410" s="2">
        <v>0.36530000000000001</v>
      </c>
    </row>
  </sheetData>
  <conditionalFormatting sqref="M4:M7">
    <cfRule type="cellIs" dxfId="1" priority="2" operator="lessThan">
      <formula>0.05</formula>
    </cfRule>
  </conditionalFormatting>
  <conditionalFormatting sqref="M11:M4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7T04:12:16Z</dcterms:created>
  <dcterms:modified xsi:type="dcterms:W3CDTF">2022-04-28T02:29:17Z</dcterms:modified>
</cp:coreProperties>
</file>